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 concurrentCalc="0"/>
</workbook>
</file>

<file path=xl/sharedStrings.xml><?xml version="1.0" encoding="utf-8"?>
<sst xmlns="http://schemas.openxmlformats.org/spreadsheetml/2006/main" count="2794" uniqueCount="1399">
  <si>
    <t>Line #</t>
  </si>
  <si>
    <t>Variety Name</t>
  </si>
  <si>
    <t xml:space="preserve">TGRC </t>
    <phoneticPr fontId="0" type="noConversion"/>
  </si>
  <si>
    <t>PI CGN#</t>
  </si>
  <si>
    <t>Rolling CC</t>
  </si>
  <si>
    <t>EA #</t>
    <phoneticPr fontId="0" type="noConversion"/>
  </si>
  <si>
    <t>Botanical variety</t>
  </si>
  <si>
    <t>Origin</t>
  </si>
  <si>
    <t>Cluster (K=5)</t>
  </si>
  <si>
    <t>Cluster</t>
  </si>
  <si>
    <t>Posterior Membership Probabilities</t>
  </si>
  <si>
    <t>TS-9</t>
  </si>
  <si>
    <t xml:space="preserve">Ailsa Craig </t>
  </si>
  <si>
    <t xml:space="preserve">LA2838A </t>
    <phoneticPr fontId="0" type="noConversion"/>
  </si>
  <si>
    <t>-</t>
  </si>
  <si>
    <t>CC07285</t>
  </si>
  <si>
    <t>S. lycopersicum</t>
    <phoneticPr fontId="0" type="noConversion"/>
  </si>
  <si>
    <t>England</t>
  </si>
  <si>
    <t>2 (transitional)</t>
  </si>
  <si>
    <t>TS-196</t>
  </si>
  <si>
    <t>CC00240</t>
  </si>
  <si>
    <t>EA00240</t>
  </si>
  <si>
    <t>unknown</t>
  </si>
  <si>
    <t>3 (cerasiforme)</t>
  </si>
  <si>
    <t>TS-661</t>
  </si>
  <si>
    <t>Alisa Craig</t>
    <phoneticPr fontId="0" type="noConversion"/>
  </si>
  <si>
    <t>ERR418040</t>
    <phoneticPr fontId="0" type="noConversion"/>
  </si>
  <si>
    <t>LA2838A</t>
    <phoneticPr fontId="0" type="noConversion"/>
  </si>
  <si>
    <t>TS-194</t>
  </si>
  <si>
    <t>Earliana</t>
  </si>
  <si>
    <t>LA3238</t>
  </si>
  <si>
    <t>CC07271</t>
  </si>
  <si>
    <t>5 (heirloom)</t>
  </si>
  <si>
    <t>TS-49</t>
  </si>
  <si>
    <t>Earliana</t>
    <phoneticPr fontId="0" type="noConversion"/>
  </si>
  <si>
    <t>LA3238</t>
    <phoneticPr fontId="0" type="noConversion"/>
  </si>
  <si>
    <t>United States</t>
  </si>
  <si>
    <t>TS-520</t>
  </si>
  <si>
    <t>Glacier</t>
    <phoneticPr fontId="0" type="noConversion"/>
  </si>
  <si>
    <t>CC06993</t>
  </si>
  <si>
    <t>United States</t>
    <phoneticPr fontId="0" type="noConversion"/>
  </si>
  <si>
    <t>TS-89</t>
  </si>
  <si>
    <t>Glacier</t>
  </si>
  <si>
    <t>CC01185</t>
  </si>
  <si>
    <t>EA01185</t>
  </si>
  <si>
    <t>Unknown</t>
  </si>
  <si>
    <t>TS-293</t>
  </si>
  <si>
    <t>Green Zebra</t>
  </si>
  <si>
    <t>CC03439</t>
  </si>
  <si>
    <t>EA03439</t>
  </si>
  <si>
    <t>TS-521</t>
  </si>
  <si>
    <t>Green Zebra</t>
    <phoneticPr fontId="0" type="noConversion"/>
  </si>
  <si>
    <t>CC06996</t>
  </si>
  <si>
    <t>TS-228</t>
  </si>
  <si>
    <t>M-82</t>
  </si>
  <si>
    <t>CC06884</t>
  </si>
  <si>
    <t>1 (modern)</t>
  </si>
  <si>
    <t>TS-3</t>
  </si>
  <si>
    <t>M-82</t>
    <phoneticPr fontId="0" type="noConversion"/>
  </si>
  <si>
    <t>LA3475</t>
    <phoneticPr fontId="0" type="noConversion"/>
  </si>
  <si>
    <t>Israel</t>
  </si>
  <si>
    <t>TS-226</t>
  </si>
  <si>
    <t>Microtom</t>
  </si>
  <si>
    <t>CC06898</t>
  </si>
  <si>
    <t>France</t>
  </si>
  <si>
    <t>TS-7</t>
  </si>
  <si>
    <t>Micro-Tom</t>
  </si>
  <si>
    <t>LA3911</t>
    <phoneticPr fontId="0" type="noConversion"/>
  </si>
  <si>
    <t>TS-43</t>
  </si>
  <si>
    <t>Moneymaker</t>
    <phoneticPr fontId="0" type="noConversion"/>
  </si>
  <si>
    <t>CC00840</t>
  </si>
  <si>
    <t>EA00840</t>
    <phoneticPr fontId="0" type="noConversion"/>
  </si>
  <si>
    <t>TS-660</t>
  </si>
  <si>
    <t>ERR418039</t>
    <phoneticPr fontId="0" type="noConversion"/>
  </si>
  <si>
    <t>LA2706</t>
    <phoneticPr fontId="0" type="noConversion"/>
  </si>
  <si>
    <t>PI262996</t>
    <phoneticPr fontId="0" type="noConversion"/>
  </si>
  <si>
    <t>TS-95</t>
  </si>
  <si>
    <t>Moneymaker</t>
  </si>
  <si>
    <t>TS-663</t>
  </si>
  <si>
    <t>Rutgers</t>
    <phoneticPr fontId="0" type="noConversion"/>
  </si>
  <si>
    <t>ERR418042</t>
  </si>
  <si>
    <t>LA1090</t>
    <phoneticPr fontId="0" type="noConversion"/>
  </si>
  <si>
    <t>CC00465</t>
  </si>
  <si>
    <t>TS-122</t>
  </si>
  <si>
    <t>Rutgers </t>
  </si>
  <si>
    <t>CC06916</t>
  </si>
  <si>
    <t>TS-192</t>
  </si>
  <si>
    <t>Severianin</t>
  </si>
  <si>
    <t>CC07251</t>
  </si>
  <si>
    <t>Russia</t>
  </si>
  <si>
    <t>TS-130</t>
  </si>
  <si>
    <t xml:space="preserve">Severianin </t>
  </si>
  <si>
    <t>LA2413</t>
  </si>
  <si>
    <t>TS-150</t>
  </si>
  <si>
    <t>Tarapoto</t>
    <phoneticPr fontId="0" type="noConversion"/>
  </si>
  <si>
    <t>LA2285</t>
    <phoneticPr fontId="0" type="noConversion"/>
  </si>
  <si>
    <t>CC00748</t>
  </si>
  <si>
    <t>Peru</t>
  </si>
  <si>
    <t>TS-304</t>
  </si>
  <si>
    <t>LA2307</t>
    <phoneticPr fontId="0" type="noConversion"/>
  </si>
  <si>
    <t>CC00750</t>
  </si>
  <si>
    <t>S. lycopersicum var cerasiforme</t>
    <phoneticPr fontId="0" type="noConversion"/>
  </si>
  <si>
    <t>TS-628</t>
  </si>
  <si>
    <t>Yellow Cherry</t>
    <phoneticPr fontId="0" type="noConversion"/>
  </si>
  <si>
    <t>CC03539</t>
  </si>
  <si>
    <t>TS-250</t>
  </si>
  <si>
    <t>Yellow cherry</t>
  </si>
  <si>
    <t>EA03539</t>
  </si>
  <si>
    <t>TS-4</t>
  </si>
  <si>
    <t>Hawaii 7998</t>
    <phoneticPr fontId="0" type="noConversion"/>
  </si>
  <si>
    <t>LA3856</t>
  </si>
  <si>
    <t>CC07257</t>
  </si>
  <si>
    <t>heir_trans</t>
  </si>
  <si>
    <t>TS-121</t>
  </si>
  <si>
    <t xml:space="preserve">NC EBR-6 </t>
    <phoneticPr fontId="0" type="noConversion"/>
  </si>
  <si>
    <t>LA3846</t>
    <phoneticPr fontId="0" type="noConversion"/>
  </si>
  <si>
    <t>CC07256</t>
  </si>
  <si>
    <t>heir_trnas</t>
  </si>
  <si>
    <t>TS-140</t>
  </si>
  <si>
    <t>149-77</t>
  </si>
  <si>
    <t>CC07654</t>
  </si>
  <si>
    <t>Italy</t>
  </si>
  <si>
    <t>TS-272</t>
  </si>
  <si>
    <t>174 MS</t>
  </si>
  <si>
    <t>CC06878</t>
  </si>
  <si>
    <t>EA06878</t>
  </si>
  <si>
    <t>TS-574</t>
  </si>
  <si>
    <t>Arkansas Traveler</t>
    <phoneticPr fontId="0" type="noConversion"/>
  </si>
  <si>
    <t>CC07025</t>
  </si>
  <si>
    <t>TS-576</t>
  </si>
  <si>
    <t>Beefsteak</t>
    <phoneticPr fontId="0" type="noConversion"/>
  </si>
  <si>
    <t>CC07028</t>
  </si>
  <si>
    <t>TS-637</t>
  </si>
  <si>
    <t>Better Bush VFN Hybrid</t>
    <phoneticPr fontId="0" type="noConversion"/>
  </si>
  <si>
    <t>CC07659</t>
  </si>
  <si>
    <t>TS-634</t>
  </si>
  <si>
    <t>BHN 589 VFFT Hybrid</t>
    <phoneticPr fontId="0" type="noConversion"/>
  </si>
  <si>
    <t>CC07660</t>
  </si>
  <si>
    <t>TS-577</t>
  </si>
  <si>
    <t>Black Brandywine</t>
    <phoneticPr fontId="0" type="noConversion"/>
  </si>
  <si>
    <t>CC07038</t>
  </si>
  <si>
    <t>TS-633</t>
  </si>
  <si>
    <t>Bush Early Girl VFFNT Hybrid</t>
    <phoneticPr fontId="0" type="noConversion"/>
  </si>
  <si>
    <t>CC07661</t>
  </si>
  <si>
    <t>TS-631</t>
  </si>
  <si>
    <t>Celebrity VFFNTA Hybrid</t>
    <phoneticPr fontId="0" type="noConversion"/>
  </si>
  <si>
    <t>CC07663</t>
  </si>
  <si>
    <t>TS-168</t>
  </si>
  <si>
    <t>Da appendere</t>
    <phoneticPr fontId="0" type="noConversion"/>
  </si>
  <si>
    <t>CC07665</t>
  </si>
  <si>
    <t>TS-8</t>
  </si>
  <si>
    <t>E-6203</t>
  </si>
  <si>
    <t>LA4024</t>
    <phoneticPr fontId="0" type="noConversion"/>
  </si>
  <si>
    <t>CC07276</t>
  </si>
  <si>
    <t xml:space="preserve">United States </t>
  </si>
  <si>
    <t>TS-278</t>
  </si>
  <si>
    <t>Early Santa Clara</t>
  </si>
  <si>
    <t>LA0517</t>
  </si>
  <si>
    <t>CC07249</t>
  </si>
  <si>
    <t>TS-640</t>
  </si>
  <si>
    <t>FL8059</t>
    <phoneticPr fontId="0" type="noConversion"/>
  </si>
  <si>
    <t>CC07668</t>
  </si>
  <si>
    <t>TS-212</t>
    <phoneticPr fontId="0" type="noConversion"/>
  </si>
  <si>
    <t>Flora-Dade</t>
  </si>
  <si>
    <t>LA3242</t>
  </si>
  <si>
    <t>CC07268</t>
  </si>
  <si>
    <t>TS-204</t>
  </si>
  <si>
    <t xml:space="preserve">Florida 7060 </t>
  </si>
  <si>
    <t>LA3840</t>
    <phoneticPr fontId="0" type="noConversion"/>
  </si>
  <si>
    <t>CC07277</t>
  </si>
  <si>
    <t>TS-143</t>
  </si>
  <si>
    <t xml:space="preserve">Florida 7547 </t>
    <phoneticPr fontId="0" type="noConversion"/>
  </si>
  <si>
    <t>LA4025</t>
    <phoneticPr fontId="0" type="noConversion"/>
  </si>
  <si>
    <t>CC07274</t>
  </si>
  <si>
    <t>TS-630</t>
  </si>
  <si>
    <t>Florida47</t>
    <phoneticPr fontId="0" type="noConversion"/>
  </si>
  <si>
    <t>CC07669</t>
  </si>
  <si>
    <t>TS-653</t>
  </si>
  <si>
    <t>Jetsonic_Hybrid</t>
  </si>
  <si>
    <t>CC07064</t>
  </si>
  <si>
    <t>TS-11</t>
  </si>
  <si>
    <t xml:space="preserve">KR2     </t>
  </si>
  <si>
    <t>CC07671</t>
  </si>
  <si>
    <t>TS-602</t>
  </si>
  <si>
    <t>Lillian's Yellow Heirloom</t>
    <phoneticPr fontId="0" type="noConversion"/>
  </si>
  <si>
    <t>CC07068</t>
  </si>
  <si>
    <t>TS-103</t>
  </si>
  <si>
    <t>Lyuda's Mom's Red Ukranian</t>
  </si>
  <si>
    <t>CC00389</t>
  </si>
  <si>
    <t>TS-138</t>
  </si>
  <si>
    <t>Malintka 101</t>
  </si>
  <si>
    <t>CC05085</t>
  </si>
  <si>
    <t>TS-632</t>
  </si>
  <si>
    <t>Mountain Spring VFF Hybrid</t>
    <phoneticPr fontId="0" type="noConversion"/>
  </si>
  <si>
    <t>TS-210</t>
  </si>
  <si>
    <t xml:space="preserve">NC 265-1 (93)-3-3 </t>
    <phoneticPr fontId="0" type="noConversion"/>
  </si>
  <si>
    <t>LA3625</t>
    <phoneticPr fontId="0" type="noConversion"/>
  </si>
  <si>
    <t>CC07254</t>
  </si>
  <si>
    <t>TS-211</t>
  </si>
  <si>
    <t xml:space="preserve">NC 84173 </t>
  </si>
  <si>
    <t>LA4354</t>
  </si>
  <si>
    <t>CC07259</t>
  </si>
  <si>
    <t>TS-245</t>
  </si>
  <si>
    <t>NK VI</t>
  </si>
  <si>
    <t>CC03126</t>
  </si>
  <si>
    <t>EA03126</t>
  </si>
  <si>
    <t xml:space="preserve">CZECH REPUBLIC </t>
  </si>
  <si>
    <t>TS-656</t>
  </si>
  <si>
    <t>Parks_Whopper</t>
  </si>
  <si>
    <t>TS-128</t>
  </si>
  <si>
    <t>Pearson </t>
  </si>
  <si>
    <t>LA0012</t>
    <phoneticPr fontId="0" type="noConversion"/>
  </si>
  <si>
    <t>CC04965</t>
  </si>
  <si>
    <t>TS-133</t>
  </si>
  <si>
    <t>Peto95-43</t>
  </si>
  <si>
    <t>LA3528</t>
  </si>
  <si>
    <t>CC06942</t>
  </si>
  <si>
    <t>TS-166</t>
  </si>
  <si>
    <t>Piura</t>
    <phoneticPr fontId="0" type="noConversion"/>
  </si>
  <si>
    <t>LA0404</t>
  </si>
  <si>
    <t>CC00556</t>
  </si>
  <si>
    <t>TS-108</t>
  </si>
  <si>
    <t>Puno I</t>
  </si>
  <si>
    <t>CC01989</t>
  </si>
  <si>
    <t>EA01989</t>
  </si>
  <si>
    <t>TS-617</t>
  </si>
  <si>
    <t>Red Zebra</t>
    <phoneticPr fontId="0" type="noConversion"/>
  </si>
  <si>
    <t>CC07092</t>
  </si>
  <si>
    <t>TS-263</t>
  </si>
  <si>
    <t>Rio Grande</t>
  </si>
  <si>
    <t>LA3343</t>
    <phoneticPr fontId="0" type="noConversion"/>
  </si>
  <si>
    <t>CC07266</t>
  </si>
  <si>
    <t>TS-186</t>
  </si>
  <si>
    <t>Rowpac</t>
    <phoneticPr fontId="0" type="noConversion"/>
  </si>
  <si>
    <t>LA3214</t>
    <phoneticPr fontId="0" type="noConversion"/>
  </si>
  <si>
    <t>CC07253</t>
  </si>
  <si>
    <t>TS-190</t>
  </si>
  <si>
    <t>Santa Chiara</t>
    <phoneticPr fontId="0" type="noConversion"/>
  </si>
  <si>
    <t>CC07685</t>
  </si>
  <si>
    <t>TS-218</t>
  </si>
  <si>
    <t>Santa Clara 5800</t>
  </si>
  <si>
    <t>CC07686</t>
  </si>
  <si>
    <t>Brasil</t>
  </si>
  <si>
    <t>TS-638</t>
  </si>
  <si>
    <t>Solar Fire VFFF Hybrid</t>
    <phoneticPr fontId="0" type="noConversion"/>
  </si>
  <si>
    <t>CC07688</t>
  </si>
  <si>
    <t>TS-115</t>
  </si>
  <si>
    <t>Sprint</t>
  </si>
  <si>
    <t>CC03426</t>
  </si>
  <si>
    <t>EA03426</t>
  </si>
  <si>
    <t>TS-622</t>
  </si>
  <si>
    <t>Sub-Arctic Plenty</t>
    <phoneticPr fontId="0" type="noConversion"/>
  </si>
  <si>
    <t>CC07014</t>
  </si>
  <si>
    <t>TS-151</t>
  </si>
  <si>
    <t xml:space="preserve">T-5 </t>
  </si>
  <si>
    <t>LA2399</t>
    <phoneticPr fontId="0" type="noConversion"/>
  </si>
  <si>
    <t>CC07278</t>
  </si>
  <si>
    <t>TS-635</t>
  </si>
  <si>
    <t>Tasti-Lee VFFF Hybrid</t>
    <phoneticPr fontId="0" type="noConversion"/>
  </si>
  <si>
    <t>CC07690</t>
  </si>
  <si>
    <t>TS-147</t>
  </si>
  <si>
    <t xml:space="preserve">UC-204C </t>
    <phoneticPr fontId="0" type="noConversion"/>
  </si>
  <si>
    <t xml:space="preserve"> LA3130 </t>
  </si>
  <si>
    <t>CC07702</t>
  </si>
  <si>
    <t>TS-171</t>
  </si>
  <si>
    <t>UC-82</t>
  </si>
  <si>
    <t>LA1706</t>
    <phoneticPr fontId="0" type="noConversion"/>
  </si>
  <si>
    <t>CC07250</t>
  </si>
  <si>
    <t>TS-78</t>
  </si>
  <si>
    <t>Utro</t>
  </si>
  <si>
    <t>CC02895</t>
  </si>
  <si>
    <t>EA02895</t>
  </si>
  <si>
    <t>TS-1</t>
  </si>
  <si>
    <t>VF-36</t>
  </si>
  <si>
    <t>LA0490</t>
  </si>
  <si>
    <t>CC07142</t>
  </si>
  <si>
    <t>TS-400</t>
  </si>
  <si>
    <t>CC07697</t>
  </si>
  <si>
    <t>China</t>
    <phoneticPr fontId="0" type="noConversion"/>
  </si>
  <si>
    <t>TS-401</t>
  </si>
  <si>
    <t>CC07698</t>
  </si>
  <si>
    <t>TS-227</t>
  </si>
  <si>
    <t>Atom</t>
  </si>
  <si>
    <t>CC02560</t>
  </si>
  <si>
    <t>TS-242</t>
  </si>
  <si>
    <t>Ayacucho</t>
    <phoneticPr fontId="0" type="noConversion"/>
  </si>
  <si>
    <t>LA0134C</t>
    <phoneticPr fontId="0" type="noConversion"/>
  </si>
  <si>
    <t>CC07279</t>
  </si>
  <si>
    <t>TS-582</t>
  </si>
  <si>
    <t>Brown Berry</t>
    <phoneticPr fontId="0" type="noConversion"/>
  </si>
  <si>
    <t>CC06987</t>
  </si>
  <si>
    <t>TS-506</t>
  </si>
  <si>
    <t>Chadwick Cherry</t>
    <phoneticPr fontId="0" type="noConversion"/>
  </si>
  <si>
    <t>CC07106</t>
  </si>
  <si>
    <t>TS-68</t>
  </si>
  <si>
    <t>Chiclayo</t>
    <phoneticPr fontId="0" type="noConversion"/>
  </si>
  <si>
    <t>LA0395</t>
    <phoneticPr fontId="0" type="noConversion"/>
  </si>
  <si>
    <t>CC00550</t>
  </si>
  <si>
    <t>TS-586</t>
  </si>
  <si>
    <t>Christmas Grapes</t>
    <phoneticPr fontId="0" type="noConversion"/>
  </si>
  <si>
    <t>CC06990</t>
  </si>
  <si>
    <t>TS-509</t>
  </si>
  <si>
    <t>Clear Pink Slicer</t>
    <phoneticPr fontId="0" type="noConversion"/>
  </si>
  <si>
    <t>CC07107</t>
  </si>
  <si>
    <t>TS-155</t>
  </si>
  <si>
    <t>Condine Red</t>
  </si>
  <si>
    <t>LA0533</t>
  </si>
  <si>
    <t>CC05000</t>
  </si>
  <si>
    <t>Germany</t>
  </si>
  <si>
    <t>TS-209</t>
  </si>
  <si>
    <t>Da serbo</t>
  </si>
  <si>
    <t>CC07666</t>
  </si>
  <si>
    <t>TS-296</t>
  </si>
  <si>
    <t>Droplet</t>
  </si>
  <si>
    <t>CC07667</t>
  </si>
  <si>
    <t>TS-268</t>
  </si>
  <si>
    <t>Dwarf Gem</t>
  </si>
  <si>
    <t>CC01915</t>
  </si>
  <si>
    <t>EA01915</t>
  </si>
  <si>
    <t>TS-590</t>
  </si>
  <si>
    <t>Gardener's Delight</t>
    <phoneticPr fontId="0" type="noConversion"/>
  </si>
  <si>
    <t>CC06992</t>
  </si>
  <si>
    <t>TS-598</t>
  </si>
  <si>
    <t>Green Grape</t>
    <phoneticPr fontId="0" type="noConversion"/>
  </si>
  <si>
    <t>CC06995</t>
  </si>
  <si>
    <t>TS-183</t>
  </si>
  <si>
    <t>Hellfrucht, Rotfruechtig</t>
  </si>
  <si>
    <t>CC02764</t>
  </si>
  <si>
    <t>EA02764</t>
  </si>
  <si>
    <t>TS-599</t>
  </si>
  <si>
    <t>Jaune Flammee</t>
    <phoneticPr fontId="0" type="noConversion"/>
  </si>
  <si>
    <t>CC06998</t>
  </si>
  <si>
    <t>TS-652</t>
  </si>
  <si>
    <t>Jelly_Bean_Hybrid</t>
  </si>
  <si>
    <t>CC06999</t>
  </si>
  <si>
    <t>TS-528</t>
  </si>
  <si>
    <t>Lemon Drop</t>
    <phoneticPr fontId="0" type="noConversion"/>
  </si>
  <si>
    <t>CC07003</t>
  </si>
  <si>
    <t>TS-109</t>
  </si>
  <si>
    <t>Madara</t>
  </si>
  <si>
    <t>CC02660</t>
  </si>
  <si>
    <t>EA02660</t>
  </si>
  <si>
    <t>TS-654</t>
  </si>
  <si>
    <t>Marcellino_Hybrid</t>
  </si>
  <si>
    <t>CC07004</t>
  </si>
  <si>
    <t>TS-535</t>
  </si>
  <si>
    <t>Matina</t>
    <phoneticPr fontId="0" type="noConversion"/>
  </si>
  <si>
    <t>CC07117</t>
  </si>
  <si>
    <t>TS-258</t>
  </si>
  <si>
    <t>Minibel</t>
  </si>
  <si>
    <t>TS-187</t>
  </si>
  <si>
    <t>Monplaisir</t>
  </si>
  <si>
    <t>CC07634</t>
  </si>
  <si>
    <t>TS-450</t>
  </si>
  <si>
    <t>my</t>
    <phoneticPr fontId="0" type="noConversion"/>
  </si>
  <si>
    <t>CC07635</t>
  </si>
  <si>
    <t>TS-74</t>
  </si>
  <si>
    <t xml:space="preserve">N 739 </t>
  </si>
  <si>
    <t>CC07675</t>
  </si>
  <si>
    <t>TS-545</t>
  </si>
  <si>
    <t>Peacevine Cherry</t>
    <phoneticPr fontId="0" type="noConversion"/>
  </si>
  <si>
    <t>CC07124</t>
  </si>
  <si>
    <t>TS-59</t>
  </si>
  <si>
    <t>Perlat</t>
  </si>
  <si>
    <t>CC02898</t>
  </si>
  <si>
    <t>EA02898</t>
  </si>
  <si>
    <t>Bulgaria</t>
  </si>
  <si>
    <t>TS-159</t>
  </si>
  <si>
    <t>Polijarnyj</t>
  </si>
  <si>
    <t>CC03028</t>
  </si>
  <si>
    <t>EA03028</t>
  </si>
  <si>
    <t>TS-614</t>
  </si>
  <si>
    <t>Red Currant</t>
    <phoneticPr fontId="0" type="noConversion"/>
  </si>
  <si>
    <t>CC07007</t>
  </si>
  <si>
    <t>TS-647</t>
  </si>
  <si>
    <t>Red_Alert</t>
  </si>
  <si>
    <t>TS-142</t>
  </si>
  <si>
    <t>Roma</t>
  </si>
  <si>
    <t>CC01004</t>
  </si>
  <si>
    <t>TS-620</t>
  </si>
  <si>
    <t>Snowberry</t>
    <phoneticPr fontId="0" type="noConversion"/>
  </si>
  <si>
    <t>CC07012</t>
  </si>
  <si>
    <t>TS-557</t>
  </si>
  <si>
    <t>Stupice</t>
    <phoneticPr fontId="0" type="noConversion"/>
  </si>
  <si>
    <t>CC01282</t>
  </si>
  <si>
    <t>TS-623</t>
  </si>
  <si>
    <t>Sugar Lump</t>
    <phoneticPr fontId="0" type="noConversion"/>
  </si>
  <si>
    <t>CC00481</t>
  </si>
  <si>
    <t>TS-657</t>
  </si>
  <si>
    <t>SuperSweet_100_Hybrid</t>
  </si>
  <si>
    <t>CC07015</t>
  </si>
  <si>
    <t>TS-167</t>
  </si>
  <si>
    <t>Tegucigalpa</t>
    <phoneticPr fontId="0" type="noConversion"/>
  </si>
  <si>
    <t>LA0147</t>
    <phoneticPr fontId="0" type="noConversion"/>
  </si>
  <si>
    <t>CC00534</t>
  </si>
  <si>
    <t>Honduras</t>
  </si>
  <si>
    <t>TS-563</t>
  </si>
  <si>
    <t>Tigerella Orange</t>
    <phoneticPr fontId="0" type="noConversion"/>
  </si>
  <si>
    <t>CC07691</t>
  </si>
  <si>
    <t>TS-232</t>
  </si>
  <si>
    <t>Tigerly</t>
  </si>
  <si>
    <t>CC00951</t>
  </si>
  <si>
    <t>EA00951</t>
  </si>
  <si>
    <t>TS-215</t>
  </si>
  <si>
    <t>Vrbikanske Nizke</t>
  </si>
  <si>
    <t>CC07693</t>
  </si>
  <si>
    <t>Bulgaria/Italy</t>
  </si>
  <si>
    <t>TS-626</t>
  </si>
  <si>
    <t>White Wonder</t>
    <phoneticPr fontId="0" type="noConversion"/>
  </si>
  <si>
    <t>CC07017</t>
  </si>
  <si>
    <t>TS-176</t>
  </si>
  <si>
    <t>CC02669</t>
  </si>
  <si>
    <t>EA02669</t>
  </si>
  <si>
    <t>Tunisia</t>
  </si>
  <si>
    <t>TS-82</t>
  </si>
  <si>
    <t>CC03274</t>
  </si>
  <si>
    <t>EA03274</t>
  </si>
  <si>
    <t>Spain</t>
  </si>
  <si>
    <t>TS-76</t>
  </si>
  <si>
    <t xml:space="preserve"> Ferry Morse Beesteak</t>
  </si>
  <si>
    <t>CC01230</t>
  </si>
  <si>
    <t>EA01230</t>
  </si>
  <si>
    <t>TS-52</t>
  </si>
  <si>
    <t>05-4126 (97-49-2)</t>
    <phoneticPr fontId="0" type="noConversion"/>
  </si>
  <si>
    <t>CC06876</t>
  </si>
  <si>
    <t>TS-44</t>
  </si>
  <si>
    <t>A pera abruzzese</t>
    <phoneticPr fontId="0" type="noConversion"/>
  </si>
  <si>
    <t>CC07655</t>
  </si>
  <si>
    <t>TS-570</t>
  </si>
  <si>
    <t xml:space="preserve">Abraham Lincoln Original </t>
  </si>
  <si>
    <t>CC07021</t>
  </si>
  <si>
    <t>TS-195</t>
  </si>
  <si>
    <t xml:space="preserve">Ace </t>
  </si>
  <si>
    <t>LA0516</t>
  </si>
  <si>
    <t>CC04206</t>
  </si>
  <si>
    <t>TS-571</t>
  </si>
  <si>
    <t>Amana Orange</t>
    <phoneticPr fontId="0" type="noConversion"/>
  </si>
  <si>
    <t>CC07141</t>
  </si>
  <si>
    <t>TS-501</t>
  </si>
  <si>
    <t>Amish Salad</t>
    <phoneticPr fontId="0" type="noConversion"/>
  </si>
  <si>
    <t>CC06986</t>
  </si>
  <si>
    <t>TS-572</t>
  </si>
  <si>
    <t>Andrew Rahart's Jumbo Red</t>
    <phoneticPr fontId="0" type="noConversion"/>
  </si>
  <si>
    <t>CC07023</t>
  </si>
  <si>
    <t>TS-573</t>
  </si>
  <si>
    <t>Anna Russian</t>
    <phoneticPr fontId="0" type="noConversion"/>
  </si>
  <si>
    <t>CC07024</t>
  </si>
  <si>
    <t>TS-157</t>
  </si>
  <si>
    <t>Astrachan</t>
  </si>
  <si>
    <t>CC03648</t>
  </si>
  <si>
    <t>EA03648</t>
  </si>
  <si>
    <t>TS-502</t>
  </si>
  <si>
    <t>Aunt Ruby's German Green</t>
    <phoneticPr fontId="0" type="noConversion"/>
  </si>
  <si>
    <t>CC07026</t>
  </si>
  <si>
    <t>TS-575</t>
  </si>
  <si>
    <t>Azoychka Russian</t>
    <phoneticPr fontId="0" type="noConversion"/>
  </si>
  <si>
    <t>CC07027</t>
  </si>
  <si>
    <t>TS-220</t>
  </si>
  <si>
    <t>Barnaulski Konservnyi</t>
  </si>
  <si>
    <t>CC07657</t>
  </si>
  <si>
    <t>TS-650</t>
  </si>
  <si>
    <t>Bear_Creek</t>
  </si>
  <si>
    <t>TS-203</t>
  </si>
  <si>
    <t>Bell pepper-like</t>
  </si>
  <si>
    <t>CC07658</t>
  </si>
  <si>
    <t>TS-235</t>
  </si>
  <si>
    <t>Belmonte</t>
  </si>
  <si>
    <t>CC00892</t>
  </si>
  <si>
    <t>EA00892</t>
  </si>
  <si>
    <t>Guatemala</t>
  </si>
  <si>
    <t>TS-185</t>
  </si>
  <si>
    <t>B-L-35</t>
  </si>
  <si>
    <t>LA4347</t>
  </si>
  <si>
    <t>CC07258</t>
  </si>
  <si>
    <t>TS-503</t>
  </si>
  <si>
    <t>Black</t>
    <phoneticPr fontId="0" type="noConversion"/>
  </si>
  <si>
    <t>CC07030</t>
  </si>
  <si>
    <t>TS-578</t>
  </si>
  <si>
    <t>Black Krim</t>
    <phoneticPr fontId="0" type="noConversion"/>
  </si>
  <si>
    <t>CC07031</t>
  </si>
  <si>
    <t>TS-579</t>
  </si>
  <si>
    <t>Black Prince</t>
    <phoneticPr fontId="0" type="noConversion"/>
  </si>
  <si>
    <t>CC07032</t>
  </si>
  <si>
    <t>TS-580</t>
  </si>
  <si>
    <t>Black Sea Man</t>
    <phoneticPr fontId="0" type="noConversion"/>
  </si>
  <si>
    <t>CC07033</t>
  </si>
  <si>
    <t>TS-504</t>
  </si>
  <si>
    <t>Bloody Butcher</t>
    <phoneticPr fontId="0" type="noConversion"/>
  </si>
  <si>
    <t>CC07034</t>
  </si>
  <si>
    <t>TS-299</t>
  </si>
  <si>
    <t>Bomboiza</t>
    <phoneticPr fontId="0" type="noConversion"/>
  </si>
  <si>
    <t>LA2131</t>
    <phoneticPr fontId="0" type="noConversion"/>
  </si>
  <si>
    <t>CC07704</t>
  </si>
  <si>
    <t>Ecuador</t>
  </si>
  <si>
    <t>TS-581</t>
  </si>
  <si>
    <t>Box Car Willie</t>
    <phoneticPr fontId="0" type="noConversion"/>
  </si>
  <si>
    <t>CC07036</t>
  </si>
  <si>
    <t>TS-583</t>
  </si>
  <si>
    <t>Burbank</t>
    <phoneticPr fontId="0" type="noConversion"/>
  </si>
  <si>
    <t>CC07105</t>
  </si>
  <si>
    <t>TS-269</t>
  </si>
  <si>
    <t>Canestrino</t>
  </si>
  <si>
    <t>CC07662</t>
  </si>
  <si>
    <t>TS-584</t>
  </si>
  <si>
    <t>Caro Rich</t>
    <phoneticPr fontId="0" type="noConversion"/>
  </si>
  <si>
    <t>CC07042</t>
  </si>
  <si>
    <t>TS-99</t>
  </si>
  <si>
    <t>Celsior</t>
  </si>
  <si>
    <t>TS-54</t>
  </si>
  <si>
    <t>cerise rose</t>
    <phoneticPr fontId="0" type="noConversion"/>
  </si>
  <si>
    <t>TS-507</t>
  </si>
  <si>
    <t>Cherokee Purple</t>
    <phoneticPr fontId="0" type="noConversion"/>
  </si>
  <si>
    <t>CC00903</t>
  </si>
  <si>
    <t>TS-508</t>
  </si>
  <si>
    <t>Cherry Roma</t>
    <phoneticPr fontId="0" type="noConversion"/>
  </si>
  <si>
    <t>CC06988</t>
  </si>
  <si>
    <t>TS-246</t>
  </si>
  <si>
    <t>Chinese Red</t>
  </si>
  <si>
    <t>CC00983</t>
  </si>
  <si>
    <t>EA00983</t>
  </si>
  <si>
    <t>TS-585</t>
  </si>
  <si>
    <t>Chocolate Cherry</t>
    <phoneticPr fontId="0" type="noConversion"/>
  </si>
  <si>
    <t>CC06989</t>
  </si>
  <si>
    <t>TS-283</t>
  </si>
  <si>
    <t>Cisterno</t>
  </si>
  <si>
    <t>CC07628</t>
  </si>
  <si>
    <t>TS-58</t>
  </si>
  <si>
    <t>Cosmonaut Volkov Red</t>
  </si>
  <si>
    <t>CC03577</t>
  </si>
  <si>
    <t>EA03577</t>
  </si>
  <si>
    <t>TS-510</t>
  </si>
  <si>
    <t>Costoluto Genovese</t>
    <phoneticPr fontId="0" type="noConversion"/>
  </si>
  <si>
    <t>CC07044</t>
  </si>
  <si>
    <t>TS-179</t>
  </si>
  <si>
    <t>CRIMEAN</t>
  </si>
  <si>
    <t>CC01027</t>
  </si>
  <si>
    <t>EA01027</t>
  </si>
  <si>
    <t>TS-511</t>
  </si>
  <si>
    <t>Crimson Sprinter</t>
    <phoneticPr fontId="0" type="noConversion"/>
  </si>
  <si>
    <t>CC07108</t>
  </si>
  <si>
    <t>TS-131</t>
  </si>
  <si>
    <t>Cuba Plum</t>
  </si>
  <si>
    <t>LA1162</t>
  </si>
  <si>
    <t>CC00597</t>
  </si>
  <si>
    <t>Cuba</t>
  </si>
  <si>
    <t>TS-169</t>
  </si>
  <si>
    <t>Cuor di bue di Albenga</t>
    <phoneticPr fontId="0" type="noConversion"/>
  </si>
  <si>
    <t>CC04118</t>
  </si>
  <si>
    <t>TS-641</t>
  </si>
  <si>
    <t>Cuore_de_Toro</t>
  </si>
  <si>
    <t>TS-174</t>
  </si>
  <si>
    <t>Curry</t>
  </si>
  <si>
    <t>CC00304</t>
  </si>
  <si>
    <t>EA00304</t>
    <phoneticPr fontId="0" type="noConversion"/>
  </si>
  <si>
    <t>TS-512</t>
  </si>
  <si>
    <t>Czech Bush Red</t>
    <phoneticPr fontId="0" type="noConversion"/>
  </si>
  <si>
    <t>CC07109</t>
  </si>
  <si>
    <t>TS-177</t>
  </si>
  <si>
    <t>DANA</t>
  </si>
  <si>
    <t>CC01155</t>
  </si>
  <si>
    <t>EA01155</t>
  </si>
  <si>
    <t>TS-175</t>
  </si>
  <si>
    <t>Delight</t>
  </si>
  <si>
    <t>CC03586</t>
  </si>
  <si>
    <t>EA03586</t>
  </si>
  <si>
    <t>TS-513</t>
  </si>
  <si>
    <t>Dixie Golden Giant</t>
    <phoneticPr fontId="0" type="noConversion"/>
  </si>
  <si>
    <t>CC07046</t>
  </si>
  <si>
    <t>TS-587</t>
  </si>
  <si>
    <t>Double Rich</t>
    <phoneticPr fontId="0" type="noConversion"/>
  </si>
  <si>
    <t>CC07047</t>
  </si>
  <si>
    <t>TS-588</t>
  </si>
  <si>
    <t>Dr. Wyche's Yellow</t>
    <phoneticPr fontId="0" type="noConversion"/>
  </si>
  <si>
    <t>CC07048</t>
  </si>
  <si>
    <t>TS-589</t>
  </si>
  <si>
    <t>Druzba</t>
    <phoneticPr fontId="0" type="noConversion"/>
  </si>
  <si>
    <t>CC07049</t>
  </si>
  <si>
    <t>TS-105</t>
  </si>
  <si>
    <t>EA01448</t>
  </si>
  <si>
    <t>CC01448</t>
  </si>
  <si>
    <t>Costa Rica</t>
  </si>
  <si>
    <t>TS-100</t>
  </si>
  <si>
    <t>EA03456</t>
  </si>
  <si>
    <t>CC03456</t>
  </si>
  <si>
    <t>TS-172</t>
  </si>
  <si>
    <t>Early Dwarf</t>
  </si>
  <si>
    <t>PI280060</t>
  </si>
  <si>
    <t>CC05480</t>
  </si>
  <si>
    <t>EA05480</t>
  </si>
  <si>
    <t>Canada</t>
    <phoneticPr fontId="0" type="noConversion"/>
  </si>
  <si>
    <t>TS-514</t>
  </si>
  <si>
    <t>Early Red Chief</t>
    <phoneticPr fontId="0" type="noConversion"/>
  </si>
  <si>
    <t>CC07110</t>
  </si>
  <si>
    <t>TS-5</t>
  </si>
  <si>
    <t>Edkawi</t>
  </si>
  <si>
    <t>LA2711</t>
    <phoneticPr fontId="0" type="noConversion"/>
  </si>
  <si>
    <t>CC01844</t>
  </si>
  <si>
    <t>Egypt</t>
  </si>
  <si>
    <t>TS-162</t>
  </si>
  <si>
    <t>Eh-lim (My People)</t>
  </si>
  <si>
    <t>CC03463</t>
  </si>
  <si>
    <t>EA03463</t>
  </si>
  <si>
    <t>Azerbaijan</t>
  </si>
  <si>
    <t>TS-94</t>
  </si>
  <si>
    <t>Farthest North</t>
  </si>
  <si>
    <t>CC07630</t>
  </si>
  <si>
    <t>TS-126</t>
  </si>
  <si>
    <t>Fireball</t>
  </si>
  <si>
    <t>CC01903</t>
  </si>
  <si>
    <t>EA01903</t>
  </si>
  <si>
    <t>TS-191</t>
  </si>
  <si>
    <t>Francescano</t>
    <phoneticPr fontId="0" type="noConversion"/>
  </si>
  <si>
    <t>CC07670</t>
  </si>
  <si>
    <t>TS-515</t>
  </si>
  <si>
    <t>Garden Peach</t>
    <phoneticPr fontId="0" type="noConversion"/>
  </si>
  <si>
    <t>CC06991</t>
  </si>
  <si>
    <t>TS-591</t>
  </si>
  <si>
    <t>Georgia Streak</t>
    <phoneticPr fontId="0" type="noConversion"/>
  </si>
  <si>
    <t>CC07051</t>
  </si>
  <si>
    <t>TS-516</t>
  </si>
  <si>
    <t>German Head</t>
    <phoneticPr fontId="0" type="noConversion"/>
  </si>
  <si>
    <t>CC07052</t>
  </si>
  <si>
    <t>TS-592</t>
  </si>
  <si>
    <t>German Johnson Pink</t>
    <phoneticPr fontId="0" type="noConversion"/>
  </si>
  <si>
    <t>CC07053</t>
  </si>
  <si>
    <t>TS-517</t>
  </si>
  <si>
    <t>German Queen</t>
    <phoneticPr fontId="0" type="noConversion"/>
  </si>
  <si>
    <t>CC07111</t>
  </si>
  <si>
    <t>TS-593</t>
  </si>
  <si>
    <t>German Red Strawberry</t>
    <phoneticPr fontId="0" type="noConversion"/>
  </si>
  <si>
    <t>CC07054</t>
  </si>
  <si>
    <t>TS-518</t>
  </si>
  <si>
    <t>Giant Belgium</t>
    <phoneticPr fontId="0" type="noConversion"/>
  </si>
  <si>
    <t>CC07055</t>
  </si>
  <si>
    <t>TS-519</t>
  </si>
  <si>
    <t>Giant Oxheart</t>
    <phoneticPr fontId="0" type="noConversion"/>
  </si>
  <si>
    <t>CC07056</t>
  </si>
  <si>
    <t>TS-595</t>
  </si>
  <si>
    <t>Golden Jubilee</t>
    <phoneticPr fontId="0" type="noConversion"/>
  </si>
  <si>
    <t>CC07058</t>
  </si>
  <si>
    <t>TS-596</t>
  </si>
  <si>
    <t>Golden Ponderosa</t>
    <phoneticPr fontId="0" type="noConversion"/>
  </si>
  <si>
    <t>CC07059</t>
  </si>
  <si>
    <t>TS-597</t>
  </si>
  <si>
    <t>Great White Beefsteak</t>
    <phoneticPr fontId="0" type="noConversion"/>
  </si>
  <si>
    <t>CC07060</t>
  </si>
  <si>
    <t>TS-522</t>
  </si>
  <si>
    <t xml:space="preserve">Gulf State Market </t>
  </si>
  <si>
    <t>CC07061</t>
  </si>
  <si>
    <t>TS-135</t>
  </si>
  <si>
    <t>Hacienda Rosario</t>
    <phoneticPr fontId="0" type="noConversion"/>
  </si>
  <si>
    <t>LA0466</t>
    <phoneticPr fontId="0" type="noConversion"/>
  </si>
  <si>
    <r>
      <t>PI 258469</t>
    </r>
    <r>
      <rPr>
        <b/>
        <sz val="12"/>
        <color indexed="37"/>
        <rFont val="Times New Roman"/>
        <family val="1"/>
      </rPr>
      <t xml:space="preserve"> </t>
    </r>
  </si>
  <si>
    <t>CC00574</t>
  </si>
  <si>
    <t>Chile</t>
  </si>
  <si>
    <t>TS-253</t>
  </si>
  <si>
    <t>Heinz 1706-BG</t>
  </si>
  <si>
    <t>LA4345</t>
  </si>
  <si>
    <t>CC01579</t>
  </si>
  <si>
    <t>TS-523</t>
  </si>
  <si>
    <t>Hillbilly</t>
    <phoneticPr fontId="0" type="noConversion"/>
  </si>
  <si>
    <t>CC07062</t>
  </si>
  <si>
    <t>TS-200</t>
  </si>
  <si>
    <t>Hot set</t>
  </si>
  <si>
    <t>LA3320</t>
  </si>
  <si>
    <t>CC06021</t>
  </si>
  <si>
    <t>TS-61</t>
  </si>
  <si>
    <t>Huayvaruni</t>
    <phoneticPr fontId="0" type="noConversion"/>
  </si>
  <si>
    <t>LA2670</t>
    <phoneticPr fontId="0" type="noConversion"/>
  </si>
  <si>
    <t>CC01556</t>
  </si>
  <si>
    <t>TS-277</t>
  </si>
  <si>
    <t>Hunt100</t>
    <phoneticPr fontId="0" type="noConversion"/>
  </si>
  <si>
    <t>LA3144</t>
  </si>
  <si>
    <t>CC07252</t>
  </si>
  <si>
    <t>TS-297</t>
  </si>
  <si>
    <t>Iezaoshang</t>
  </si>
  <si>
    <t>PI291344</t>
  </si>
  <si>
    <t>CC05550</t>
  </si>
  <si>
    <t>EA05550</t>
  </si>
  <si>
    <t>China</t>
  </si>
  <si>
    <t>TS-114</t>
  </si>
  <si>
    <t>Ijulskij</t>
  </si>
  <si>
    <t>CC01982</t>
  </si>
  <si>
    <t>EA01982</t>
  </si>
  <si>
    <t>TS-651</t>
  </si>
  <si>
    <t>Isis_Candy</t>
  </si>
  <si>
    <t>CC06997</t>
  </si>
  <si>
    <t>TS-524</t>
  </si>
  <si>
    <t>Japanese Black Trifele</t>
    <phoneticPr fontId="0" type="noConversion"/>
  </si>
  <si>
    <t>CC07063</t>
  </si>
  <si>
    <t>TS-642</t>
  </si>
  <si>
    <t>John_Baer</t>
  </si>
  <si>
    <t>TS-600</t>
  </si>
  <si>
    <t>Kellogg's Breakfast</t>
    <phoneticPr fontId="0" type="noConversion"/>
  </si>
  <si>
    <t>CC07066</t>
  </si>
  <si>
    <t>TS-525</t>
  </si>
  <si>
    <t>Kentucky Beefsteak</t>
    <phoneticPr fontId="0" type="noConversion"/>
  </si>
  <si>
    <t>CC07067</t>
  </si>
  <si>
    <t>TS-264</t>
  </si>
  <si>
    <t>King Humbert #1</t>
    <phoneticPr fontId="0" type="noConversion"/>
  </si>
  <si>
    <t>LA0025</t>
    <phoneticPr fontId="0" type="noConversion"/>
  </si>
  <si>
    <t>CC07248</t>
  </si>
  <si>
    <t>TS-285</t>
  </si>
  <si>
    <t>Kopiah</t>
  </si>
  <si>
    <t>PI303752</t>
  </si>
  <si>
    <t>CC05612</t>
  </si>
  <si>
    <t>EA05612</t>
  </si>
  <si>
    <t>TS-113</t>
  </si>
  <si>
    <t>Krasndoor Titans</t>
  </si>
  <si>
    <t>CC01198</t>
  </si>
  <si>
    <t>EA01198</t>
  </si>
  <si>
    <t>TS-118</t>
  </si>
  <si>
    <t>LA0292</t>
    <phoneticPr fontId="0" type="noConversion"/>
  </si>
  <si>
    <t>CC01383</t>
  </si>
  <si>
    <t>TS-201</t>
  </si>
  <si>
    <t>LA1210</t>
  </si>
  <si>
    <t>CC00598</t>
  </si>
  <si>
    <t>El Salvador</t>
  </si>
  <si>
    <t>TS-57</t>
  </si>
  <si>
    <t>LA1307</t>
  </si>
  <si>
    <t>PI378998</t>
  </si>
  <si>
    <t>CC01412</t>
  </si>
  <si>
    <t>TS-56</t>
  </si>
  <si>
    <t>LA1320</t>
    <phoneticPr fontId="0" type="noConversion"/>
  </si>
  <si>
    <t>PI365923</t>
  </si>
  <si>
    <t>CC01415</t>
  </si>
  <si>
    <t>TS-66</t>
  </si>
  <si>
    <t>LA1388</t>
    <phoneticPr fontId="0" type="noConversion"/>
  </si>
  <si>
    <t>PI379009</t>
  </si>
  <si>
    <t>CC01431</t>
  </si>
  <si>
    <t>TS-65</t>
  </si>
  <si>
    <t>LA1482</t>
    <phoneticPr fontId="0" type="noConversion"/>
  </si>
  <si>
    <t>CC07000</t>
  </si>
  <si>
    <r>
      <t>Malaysia</t>
    </r>
    <r>
      <rPr>
        <b/>
        <sz val="12"/>
        <rFont val="Times New Roman"/>
        <family val="1"/>
      </rPr>
      <t> </t>
    </r>
  </si>
  <si>
    <t>TS-261</t>
  </si>
  <si>
    <t xml:space="preserve">LA1511 </t>
    <phoneticPr fontId="0" type="noConversion"/>
  </si>
  <si>
    <t>CC01444</t>
  </si>
  <si>
    <t>EA01444</t>
  </si>
  <si>
    <t>Brazil</t>
  </si>
  <si>
    <t>TS-275</t>
  </si>
  <si>
    <t>Large Pink</t>
  </si>
  <si>
    <t>CC01049</t>
  </si>
  <si>
    <t>EA01049</t>
  </si>
  <si>
    <t>TS-526</t>
  </si>
  <si>
    <t>Large Red Cherry</t>
    <phoneticPr fontId="0" type="noConversion"/>
  </si>
  <si>
    <t>CC07002</t>
  </si>
  <si>
    <t>TS-527</t>
  </si>
  <si>
    <t>Legend</t>
    <phoneticPr fontId="0" type="noConversion"/>
  </si>
  <si>
    <t>CC07672</t>
  </si>
  <si>
    <t>TS-197</t>
  </si>
  <si>
    <t>Libanese</t>
  </si>
  <si>
    <t>CC07673</t>
  </si>
  <si>
    <t>Libanon</t>
  </si>
  <si>
    <t>TS-271</t>
  </si>
  <si>
    <t>Linosa</t>
  </si>
  <si>
    <t>CC01864</t>
  </si>
  <si>
    <t>TS-529</t>
  </si>
  <si>
    <t>Livingston's Globe</t>
    <phoneticPr fontId="0" type="noConversion"/>
  </si>
  <si>
    <t>CC07138</t>
  </si>
  <si>
    <t>TS-530</t>
  </si>
  <si>
    <t>Livingston's Golden Queen</t>
    <phoneticPr fontId="0" type="noConversion"/>
  </si>
  <si>
    <t>CC07139</t>
  </si>
  <si>
    <t>TS-531</t>
  </si>
  <si>
    <t>Livingston's Stone</t>
    <phoneticPr fontId="0" type="noConversion"/>
  </si>
  <si>
    <t>CC07140</t>
  </si>
  <si>
    <t>TS-643</t>
  </si>
  <si>
    <t>Livingstons_Paragon</t>
  </si>
  <si>
    <t>TS-303</t>
  </si>
  <si>
    <t>Los Banos</t>
    <phoneticPr fontId="0" type="noConversion"/>
  </si>
  <si>
    <t>LA1461</t>
    <phoneticPr fontId="0" type="noConversion"/>
  </si>
  <si>
    <t>CC07247</t>
  </si>
  <si>
    <t>Phillipines</t>
  </si>
  <si>
    <t>TS-238</t>
  </si>
  <si>
    <t>Macas</t>
    <phoneticPr fontId="0" type="noConversion"/>
  </si>
  <si>
    <t>LA1228</t>
    <phoneticPr fontId="0" type="noConversion"/>
  </si>
  <si>
    <t>PI379047</t>
  </si>
  <si>
    <t>CC01397</t>
  </si>
  <si>
    <t>TS-532</t>
  </si>
  <si>
    <t>Maglia Rosa Cherry</t>
    <phoneticPr fontId="0" type="noConversion"/>
  </si>
  <si>
    <t>CC07114</t>
  </si>
  <si>
    <t>TS-10</t>
  </si>
  <si>
    <t xml:space="preserve">Marglobe </t>
  </si>
  <si>
    <t>LA0502</t>
  </si>
  <si>
    <t>CC07265</t>
  </si>
  <si>
    <t>TS-163</t>
  </si>
  <si>
    <t>Marmande</t>
    <phoneticPr fontId="0" type="noConversion"/>
  </si>
  <si>
    <t>LA1504</t>
    <phoneticPr fontId="0" type="noConversion"/>
  </si>
  <si>
    <t>CC07286</t>
  </si>
  <si>
    <t>TS-533</t>
  </si>
  <si>
    <t>Marmande VFA</t>
    <phoneticPr fontId="0" type="noConversion"/>
  </si>
  <si>
    <t>CC07070</t>
  </si>
  <si>
    <t>TS-534</t>
  </si>
  <si>
    <t>Martian Giant</t>
    <phoneticPr fontId="0" type="noConversion"/>
  </si>
  <si>
    <t>CC07115</t>
  </si>
  <si>
    <t>TS-603</t>
  </si>
  <si>
    <t>Marvel Striped</t>
    <phoneticPr fontId="0" type="noConversion"/>
  </si>
  <si>
    <t>CC07116</t>
  </si>
  <si>
    <t>TS-249</t>
  </si>
  <si>
    <t>Merida</t>
    <phoneticPr fontId="0" type="noConversion"/>
  </si>
  <si>
    <t>LA1462</t>
    <phoneticPr fontId="0" type="noConversion"/>
  </si>
  <si>
    <t>CC00660</t>
  </si>
  <si>
    <t>Mexico</t>
  </si>
  <si>
    <t>TS-537</t>
  </si>
  <si>
    <t>Mexico Midget</t>
    <phoneticPr fontId="0" type="noConversion"/>
  </si>
  <si>
    <t>CC07005</t>
  </si>
  <si>
    <t>TS-538</t>
  </si>
  <si>
    <t>Micado Violettor</t>
    <phoneticPr fontId="0" type="noConversion"/>
  </si>
  <si>
    <t>CC07119</t>
  </si>
  <si>
    <t>TS-644</t>
  </si>
  <si>
    <t>Moonglow</t>
  </si>
  <si>
    <t>CC07072</t>
  </si>
  <si>
    <t>TS-655</t>
  </si>
  <si>
    <t>Mortgage_Lifter</t>
  </si>
  <si>
    <t>CC07073</t>
  </si>
  <si>
    <t>TS-129</t>
  </si>
  <si>
    <t>Moyobamba</t>
    <phoneticPr fontId="0" type="noConversion"/>
  </si>
  <si>
    <t>LA2845</t>
    <phoneticPr fontId="0" type="noConversion"/>
  </si>
  <si>
    <t>CC00775</t>
  </si>
  <si>
    <t>TS-539</t>
  </si>
  <si>
    <t>Mr. Stripey</t>
    <phoneticPr fontId="0" type="noConversion"/>
  </si>
  <si>
    <t>CC07074</t>
  </si>
  <si>
    <t>TS-604</t>
  </si>
  <si>
    <t>Mule Team</t>
    <phoneticPr fontId="0" type="noConversion"/>
  </si>
  <si>
    <t>CC01223</t>
  </si>
  <si>
    <t>TS-290</t>
  </si>
  <si>
    <t>N 2257 Dikorastushii...</t>
  </si>
  <si>
    <t>CC07636</t>
  </si>
  <si>
    <t>TS-91</t>
  </si>
  <si>
    <t>N 2759 Enano</t>
    <phoneticPr fontId="0" type="noConversion"/>
  </si>
  <si>
    <t>CC07637</t>
  </si>
  <si>
    <t>Argentina</t>
  </si>
  <si>
    <t>TS-28</t>
  </si>
  <si>
    <t>N 347 Yablochnyi</t>
  </si>
  <si>
    <t>CC07638</t>
  </si>
  <si>
    <t>TS-247</t>
  </si>
  <si>
    <t>N 795 Pescio</t>
  </si>
  <si>
    <t>CC07639</t>
  </si>
  <si>
    <t>TS-294</t>
  </si>
  <si>
    <t>N 933</t>
  </si>
  <si>
    <t>CC07640</t>
  </si>
  <si>
    <t>Uzbekistan</t>
  </si>
  <si>
    <t>TS-189</t>
  </si>
  <si>
    <t>Nagcarlang</t>
    <phoneticPr fontId="0" type="noConversion"/>
  </si>
  <si>
    <t>CC05471</t>
  </si>
  <si>
    <t>Philippines</t>
    <phoneticPr fontId="0" type="noConversion"/>
  </si>
  <si>
    <t>TS-239</t>
  </si>
  <si>
    <t>NC EBR-5</t>
  </si>
  <si>
    <t>LA3845</t>
  </si>
  <si>
    <t>CC07255</t>
  </si>
  <si>
    <t>TS-90</t>
  </si>
  <si>
    <t>Nevskij</t>
  </si>
  <si>
    <t>CC02753</t>
  </si>
  <si>
    <t>EA02753</t>
  </si>
  <si>
    <t>TS-60</t>
  </si>
  <si>
    <t>New Yorker</t>
  </si>
  <si>
    <t>LA2009</t>
    <phoneticPr fontId="0" type="noConversion"/>
  </si>
  <si>
    <t>CC02998</t>
  </si>
  <si>
    <t>TS-540</t>
  </si>
  <si>
    <t>Nyagous</t>
    <phoneticPr fontId="0" type="noConversion"/>
  </si>
  <si>
    <t>CC07077</t>
  </si>
  <si>
    <t>TS-541</t>
  </si>
  <si>
    <t>Oaxacan Pink</t>
    <phoneticPr fontId="0" type="noConversion"/>
  </si>
  <si>
    <t>CC07120</t>
  </si>
  <si>
    <t>TS-292</t>
  </si>
  <si>
    <t>OH88119</t>
  </si>
  <si>
    <t>CC06902</t>
  </si>
  <si>
    <t>EA06902</t>
  </si>
  <si>
    <t>TS-542</t>
  </si>
  <si>
    <t>Old Brooks</t>
    <phoneticPr fontId="0" type="noConversion"/>
  </si>
  <si>
    <t>CC07078</t>
  </si>
  <si>
    <t>TS-605</t>
  </si>
  <si>
    <t>Old German</t>
    <phoneticPr fontId="0" type="noConversion"/>
  </si>
  <si>
    <t>CC07079</t>
  </si>
  <si>
    <t>TS-606</t>
  </si>
  <si>
    <t>Omar's Lebanese</t>
    <phoneticPr fontId="0" type="noConversion"/>
  </si>
  <si>
    <t>CC07080</t>
  </si>
  <si>
    <t>TS-543</t>
  </si>
  <si>
    <t>Orange Queen</t>
    <phoneticPr fontId="0" type="noConversion"/>
  </si>
  <si>
    <t>CC07121</t>
  </si>
  <si>
    <t>TS-607</t>
  </si>
  <si>
    <t>Orange Strawberry</t>
    <phoneticPr fontId="0" type="noConversion"/>
  </si>
  <si>
    <t>CC07082</t>
  </si>
  <si>
    <t>TS-645</t>
  </si>
  <si>
    <t>Orange_Oxheart</t>
  </si>
  <si>
    <t>CC01365</t>
  </si>
  <si>
    <t>TS-544</t>
  </si>
  <si>
    <t>Oregon Spring Bush</t>
    <phoneticPr fontId="0" type="noConversion"/>
  </si>
  <si>
    <t>CC07122</t>
  </si>
  <si>
    <t>TS-255</t>
  </si>
  <si>
    <t>ostankinskij 121</t>
  </si>
  <si>
    <t>CC03002</t>
  </si>
  <si>
    <t>EA03002</t>
  </si>
  <si>
    <t>Russian federation</t>
  </si>
  <si>
    <t>TS-214</t>
  </si>
  <si>
    <t>Panama</t>
  </si>
  <si>
    <t>CC07676</t>
  </si>
  <si>
    <t>TS-193</t>
  </si>
  <si>
    <t>Pantano dArdea</t>
  </si>
  <si>
    <t>CC07677</t>
  </si>
  <si>
    <t>TS-608</t>
  </si>
  <si>
    <t>Paul Robeson</t>
    <phoneticPr fontId="0" type="noConversion"/>
  </si>
  <si>
    <t>CC07678</t>
  </si>
  <si>
    <t>TS-273</t>
  </si>
  <si>
    <t>PE-63</t>
  </si>
  <si>
    <t xml:space="preserve">LA2640 </t>
    <phoneticPr fontId="0" type="noConversion"/>
  </si>
  <si>
    <t>CC01545</t>
  </si>
  <si>
    <t>EA01545</t>
  </si>
  <si>
    <t>TS-546</t>
  </si>
  <si>
    <t>Peron Sprayless</t>
    <phoneticPr fontId="0" type="noConversion"/>
  </si>
  <si>
    <t>CC07125</t>
  </si>
  <si>
    <t>TS-646</t>
  </si>
  <si>
    <t>Persimmon_Orange</t>
  </si>
  <si>
    <t>CC07084</t>
  </si>
  <si>
    <t>TS-36</t>
  </si>
  <si>
    <t>PI187002-1</t>
    <phoneticPr fontId="0" type="noConversion"/>
  </si>
  <si>
    <t>CC07649</t>
  </si>
  <si>
    <t>TS-609</t>
  </si>
  <si>
    <t>Pineapple</t>
    <phoneticPr fontId="0" type="noConversion"/>
  </si>
  <si>
    <t>CC07085</t>
  </si>
  <si>
    <t>TS-610</t>
  </si>
  <si>
    <t>Pink Ping Pong</t>
    <phoneticPr fontId="0" type="noConversion"/>
  </si>
  <si>
    <t>CC07086</t>
  </si>
  <si>
    <t>TS-46</t>
  </si>
  <si>
    <t>PLAINSMAN</t>
  </si>
  <si>
    <t>CC01237</t>
  </si>
  <si>
    <t>EA01237</t>
  </si>
  <si>
    <t>TS-237</t>
  </si>
  <si>
    <t>Platense</t>
  </si>
  <si>
    <t>LA3243</t>
  </si>
  <si>
    <t>CC07267</t>
  </si>
  <si>
    <t>TS-104</t>
  </si>
  <si>
    <t>Pomodoro Costoluto Genovese</t>
  </si>
  <si>
    <t>CC01756</t>
  </si>
  <si>
    <t>TS-55</t>
  </si>
  <si>
    <t>PONDEROSA</t>
  </si>
  <si>
    <t>CC00448</t>
  </si>
  <si>
    <t>EA00448</t>
  </si>
  <si>
    <t>TS-547</t>
  </si>
  <si>
    <t>Ponderosa Pink</t>
    <phoneticPr fontId="0" type="noConversion"/>
  </si>
  <si>
    <t>CC07679</t>
  </si>
  <si>
    <t>TS-548</t>
  </si>
  <si>
    <t>Ponderosa Red</t>
    <phoneticPr fontId="0" type="noConversion"/>
  </si>
  <si>
    <t>CC07680</t>
  </si>
  <si>
    <t>TS-132</t>
  </si>
  <si>
    <t>Primabel</t>
  </si>
  <si>
    <t>LA3903</t>
  </si>
  <si>
    <t>CC00855</t>
  </si>
  <si>
    <t>TS-206</t>
  </si>
  <si>
    <t xml:space="preserve">Prince Borghese </t>
  </si>
  <si>
    <t>LA0089</t>
    <phoneticPr fontId="0" type="noConversion"/>
  </si>
  <si>
    <t>CC03955</t>
  </si>
  <si>
    <t>TS-72</t>
  </si>
  <si>
    <t>Principe Borghese</t>
    <phoneticPr fontId="0" type="noConversion"/>
  </si>
  <si>
    <t>CC00878</t>
  </si>
  <si>
    <t>TS-611</t>
  </si>
  <si>
    <t>Prize of the Trials Cherry</t>
    <phoneticPr fontId="0" type="noConversion"/>
  </si>
  <si>
    <t>CC07681</t>
  </si>
  <si>
    <t>TS-612</t>
  </si>
  <si>
    <t>Prudens Purple</t>
    <phoneticPr fontId="0" type="noConversion"/>
  </si>
  <si>
    <t>CC07089</t>
  </si>
  <si>
    <t>TS-241</t>
  </si>
  <si>
    <t>Quito</t>
    <phoneticPr fontId="0" type="noConversion"/>
  </si>
  <si>
    <t>LA0126</t>
    <phoneticPr fontId="0" type="noConversion"/>
  </si>
  <si>
    <t>CC00530</t>
  </si>
  <si>
    <t>TS-64</t>
  </si>
  <si>
    <t>Rada</t>
  </si>
  <si>
    <t>CC03525</t>
  </si>
  <si>
    <t>EA03525</t>
  </si>
  <si>
    <t>Russia</t>
    <phoneticPr fontId="0" type="noConversion"/>
  </si>
  <si>
    <t>TS-613</t>
  </si>
  <si>
    <t>Rainbow</t>
    <phoneticPr fontId="0" type="noConversion"/>
  </si>
  <si>
    <t>CC07090</t>
  </si>
  <si>
    <t>TS-550</t>
  </si>
  <si>
    <t>Red Calabash</t>
    <phoneticPr fontId="0" type="noConversion"/>
  </si>
  <si>
    <t>CC07091</t>
  </si>
  <si>
    <t>TS-615</t>
  </si>
  <si>
    <t>Red Fig Tomato</t>
    <phoneticPr fontId="0" type="noConversion"/>
  </si>
  <si>
    <t>CC07008</t>
  </si>
  <si>
    <t>TS-551</t>
  </si>
  <si>
    <t>Red House Free Standing</t>
    <phoneticPr fontId="0" type="noConversion"/>
  </si>
  <si>
    <t>CC07127</t>
  </si>
  <si>
    <t>TS-552</t>
  </si>
  <si>
    <t>Red Pear</t>
    <phoneticPr fontId="0" type="noConversion"/>
  </si>
  <si>
    <t>CC07009</t>
  </si>
  <si>
    <t>TS-139</t>
  </si>
  <si>
    <t>Red Setter</t>
  </si>
  <si>
    <t>CC07683</t>
  </si>
  <si>
    <t>USA</t>
  </si>
  <si>
    <t>TS-616</t>
  </si>
  <si>
    <t>Red Star</t>
    <phoneticPr fontId="0" type="noConversion"/>
  </si>
  <si>
    <t>CC07010</t>
  </si>
  <si>
    <t>TS-234</t>
  </si>
  <si>
    <t>Red Streak</t>
  </si>
  <si>
    <t>CC01371</t>
  </si>
  <si>
    <t>EA01371</t>
  </si>
  <si>
    <t>TS-648</t>
  </si>
  <si>
    <t>Red_Brandywine</t>
  </si>
  <si>
    <t>TS-553</t>
  </si>
  <si>
    <t>Rose Tomato</t>
    <phoneticPr fontId="0" type="noConversion"/>
  </si>
  <si>
    <t>CC07093</t>
  </si>
  <si>
    <t>TS-141</t>
  </si>
  <si>
    <t>Saladette</t>
  </si>
  <si>
    <t>CC07684</t>
  </si>
  <si>
    <t>TS-298</t>
  </si>
  <si>
    <t>San Francisco</t>
    <phoneticPr fontId="0" type="noConversion"/>
  </si>
  <si>
    <t>LA2308</t>
    <phoneticPr fontId="0" type="noConversion"/>
  </si>
  <si>
    <t>CC01530</t>
  </si>
  <si>
    <t>TS-6</t>
  </si>
  <si>
    <t>San Marzano</t>
    <phoneticPr fontId="0" type="noConversion"/>
  </si>
  <si>
    <t>LA3008</t>
  </si>
  <si>
    <t>CC07284</t>
  </si>
  <si>
    <t>TS-111</t>
  </si>
  <si>
    <t>Santa Clara Canner</t>
  </si>
  <si>
    <t>CC01270</t>
  </si>
  <si>
    <t>EA01270</t>
  </si>
  <si>
    <t>TS-152</t>
  </si>
  <si>
    <t>Santa Cruz B</t>
  </si>
  <si>
    <t>LA1021</t>
    <phoneticPr fontId="0" type="noConversion"/>
  </si>
  <si>
    <t>CC00590</t>
  </si>
  <si>
    <t>TS-554</t>
  </si>
  <si>
    <t>Santiam</t>
    <phoneticPr fontId="0" type="noConversion"/>
  </si>
  <si>
    <t>CC07128</t>
  </si>
  <si>
    <t>TS-117</t>
  </si>
  <si>
    <t>Scatolone di bolsena</t>
  </si>
  <si>
    <t>CC07687</t>
  </si>
  <si>
    <t>TS-47</t>
  </si>
  <si>
    <t>Sibirsky Skorospelyj</t>
  </si>
  <si>
    <t>CC01960</t>
  </si>
  <si>
    <t>EA01960</t>
  </si>
  <si>
    <t>TS-619</t>
  </si>
  <si>
    <t>Silvery Fir Tree</t>
    <phoneticPr fontId="0" type="noConversion"/>
  </si>
  <si>
    <t>CC07095</t>
  </si>
  <si>
    <t>TS-42</t>
  </si>
  <si>
    <t>Skorospelka 01165</t>
  </si>
  <si>
    <t>PI345565</t>
  </si>
  <si>
    <t>CC05808</t>
  </si>
  <si>
    <t>EA05808</t>
  </si>
  <si>
    <t>TS-555</t>
  </si>
  <si>
    <t xml:space="preserve">Skorospelka Red </t>
  </si>
  <si>
    <t>CC07129</t>
  </si>
  <si>
    <t>TS-270</t>
  </si>
  <si>
    <t>Slava</t>
  </si>
  <si>
    <t>CC03174</t>
  </si>
  <si>
    <t>EA03174</t>
  </si>
  <si>
    <t>TS-621</t>
  </si>
  <si>
    <t>Soldacki</t>
    <phoneticPr fontId="0" type="noConversion"/>
  </si>
  <si>
    <t>CC07096</t>
  </si>
  <si>
    <t>TS-112</t>
  </si>
  <si>
    <t>Solnecnyj</t>
  </si>
  <si>
    <t>CC03083</t>
  </si>
  <si>
    <t>EA03083</t>
  </si>
  <si>
    <t>TS-137</t>
  </si>
  <si>
    <t>Spagnoletta</t>
  </si>
  <si>
    <t>CC07689</t>
  </si>
  <si>
    <t>TS-556</t>
  </si>
  <si>
    <t>St. Pierre</t>
    <phoneticPr fontId="0" type="noConversion"/>
  </si>
  <si>
    <t>CC07130</t>
  </si>
  <si>
    <t>TS-276</t>
  </si>
  <si>
    <t>Stage</t>
  </si>
  <si>
    <t>CC03650</t>
  </si>
  <si>
    <t>EA03650</t>
  </si>
  <si>
    <t>Moldova</t>
  </si>
  <si>
    <t>TS-161</t>
  </si>
  <si>
    <t>Stambovyj 852</t>
  </si>
  <si>
    <t>CC02586</t>
  </si>
  <si>
    <t>EA02586</t>
  </si>
  <si>
    <t>TS-188</t>
  </si>
  <si>
    <t>Stone</t>
  </si>
  <si>
    <t>LA1506</t>
    <phoneticPr fontId="0" type="noConversion"/>
  </si>
  <si>
    <t>CC07207</t>
  </si>
  <si>
    <t>TS-160</t>
  </si>
  <si>
    <t>Success</t>
  </si>
  <si>
    <t>CC03533</t>
  </si>
  <si>
    <t>EA03533</t>
  </si>
  <si>
    <t>TS-558</t>
  </si>
  <si>
    <t>Sunray</t>
    <phoneticPr fontId="0" type="noConversion"/>
  </si>
  <si>
    <t>CC07097</t>
  </si>
  <si>
    <t>TS-559</t>
  </si>
  <si>
    <t>Super Sioux</t>
    <phoneticPr fontId="0" type="noConversion"/>
  </si>
  <si>
    <t>CC07131</t>
  </si>
  <si>
    <t>TS-560</t>
  </si>
  <si>
    <t>Thai Pink Cherry</t>
    <phoneticPr fontId="0" type="noConversion"/>
  </si>
  <si>
    <t>CC07132</t>
  </si>
  <si>
    <t>TS-562</t>
  </si>
  <si>
    <t>Three Sisters</t>
    <phoneticPr fontId="0" type="noConversion"/>
  </si>
  <si>
    <t>CC07133</t>
  </si>
  <si>
    <t>TS-564</t>
  </si>
  <si>
    <t>Tommy Toe</t>
    <phoneticPr fontId="0" type="noConversion"/>
  </si>
  <si>
    <t>CC07016</t>
  </si>
  <si>
    <t>TS-107</t>
  </si>
  <si>
    <t>Turrialba</t>
    <phoneticPr fontId="0" type="noConversion"/>
  </si>
  <si>
    <t>CC01971</t>
  </si>
  <si>
    <t>TS-180</t>
  </si>
  <si>
    <t>Ukrainskij Teplicnyj 285</t>
  </si>
  <si>
    <t>CC02728</t>
  </si>
  <si>
    <t>EA02728</t>
  </si>
  <si>
    <t>TS-565</t>
  </si>
  <si>
    <t>Valencia</t>
    <phoneticPr fontId="0" type="noConversion"/>
  </si>
  <si>
    <t>CC07134</t>
  </si>
  <si>
    <t>TS-624</t>
  </si>
  <si>
    <t>Vintage Wine</t>
    <phoneticPr fontId="0" type="noConversion"/>
  </si>
  <si>
    <t>CC07100</t>
  </si>
  <si>
    <t>TS-136</t>
  </si>
  <si>
    <t>Vito</t>
  </si>
  <si>
    <t>CC01853</t>
  </si>
  <si>
    <t>TS-81</t>
  </si>
  <si>
    <t>Vladiwostokskij 39</t>
  </si>
  <si>
    <t>CC02761</t>
  </si>
  <si>
    <t>EA02761</t>
  </si>
  <si>
    <t>TS-625</t>
  </si>
  <si>
    <t>Wapsipinicon Peach</t>
    <phoneticPr fontId="0" type="noConversion"/>
  </si>
  <si>
    <t>CC07101</t>
  </si>
  <si>
    <t>TS-566</t>
  </si>
  <si>
    <t>Watermelon Beefsteak</t>
    <phoneticPr fontId="0" type="noConversion"/>
  </si>
  <si>
    <t>CC01640</t>
  </si>
  <si>
    <t>TS-198</t>
  </si>
  <si>
    <t>White Oxheart</t>
  </si>
  <si>
    <t>CC00512</t>
  </si>
  <si>
    <t>EA00512</t>
  </si>
  <si>
    <t>TS-649</t>
  </si>
  <si>
    <t>Wins_All</t>
  </si>
  <si>
    <t>CC01093</t>
  </si>
  <si>
    <t>TS-567</t>
  </si>
  <si>
    <t>Wisconsin 55</t>
    <phoneticPr fontId="0" type="noConversion"/>
  </si>
  <si>
    <t>CC07135</t>
  </si>
  <si>
    <t>TS-153</t>
  </si>
  <si>
    <t>Xol Languna</t>
    <phoneticPr fontId="0" type="noConversion"/>
  </si>
  <si>
    <t>LA1544</t>
  </si>
  <si>
    <t>CC00666</t>
  </si>
  <si>
    <t>TS-627</t>
  </si>
  <si>
    <t>Yellow Brandywine</t>
    <phoneticPr fontId="0" type="noConversion"/>
  </si>
  <si>
    <t>CC07040</t>
  </si>
  <si>
    <t>TS-568</t>
  </si>
  <si>
    <t>Yellow Perfection</t>
    <phoneticPr fontId="0" type="noConversion"/>
  </si>
  <si>
    <t>CC07136</t>
  </si>
  <si>
    <t>TS-658</t>
  </si>
  <si>
    <t>Yellow_Jelly_Bean</t>
  </si>
  <si>
    <t>CC07019</t>
  </si>
  <si>
    <t>TS-569</t>
  </si>
  <si>
    <t>Zapotec</t>
    <phoneticPr fontId="0" type="noConversion"/>
  </si>
  <si>
    <t>CC07695</t>
  </si>
  <si>
    <t>TS-236</t>
  </si>
  <si>
    <t>Zerevo 109'</t>
  </si>
  <si>
    <t>CC02732</t>
  </si>
  <si>
    <t>EA02732</t>
  </si>
  <si>
    <t>TS-106</t>
  </si>
  <si>
    <t>CC07651</t>
  </si>
  <si>
    <t>TS-205</t>
  </si>
  <si>
    <t>CC07619</t>
  </si>
  <si>
    <t>TS-213</t>
  </si>
  <si>
    <t>CC01784</t>
  </si>
  <si>
    <t>EA01784</t>
  </si>
  <si>
    <t>TS-243</t>
  </si>
  <si>
    <t>CC04228</t>
  </si>
  <si>
    <t>EA04228</t>
  </si>
  <si>
    <t xml:space="preserve">Mexico </t>
  </si>
  <si>
    <t>TS-248</t>
  </si>
  <si>
    <t>CC07703</t>
  </si>
  <si>
    <t>TS-251</t>
  </si>
  <si>
    <t>PI647249</t>
  </si>
  <si>
    <t>CC04001</t>
  </si>
  <si>
    <t>EA04001</t>
  </si>
  <si>
    <t>TS-252</t>
  </si>
  <si>
    <t>CC01802</t>
  </si>
  <si>
    <t>EA01802</t>
  </si>
  <si>
    <t>TS-256</t>
  </si>
  <si>
    <t>LA2260</t>
    <phoneticPr fontId="0" type="noConversion"/>
  </si>
  <si>
    <t>CC00744</t>
  </si>
  <si>
    <t>EA00744</t>
  </si>
  <si>
    <t>TS-259</t>
  </si>
  <si>
    <t>CC01712</t>
  </si>
  <si>
    <t>EA01712</t>
  </si>
  <si>
    <t>TS-26</t>
  </si>
  <si>
    <t>CC07647</t>
  </si>
  <si>
    <t>TS-288</t>
  </si>
  <si>
    <t>CC04236</t>
  </si>
  <si>
    <t>EA04236</t>
  </si>
  <si>
    <t xml:space="preserve">CHINA </t>
  </si>
  <si>
    <t>TS-29</t>
  </si>
  <si>
    <t>CC07648</t>
  </si>
  <si>
    <t>India</t>
  </si>
  <si>
    <t>TS-48</t>
  </si>
  <si>
    <t>LA0146</t>
    <phoneticPr fontId="0" type="noConversion"/>
  </si>
  <si>
    <t>CC00533</t>
  </si>
  <si>
    <t>TS-51</t>
  </si>
  <si>
    <t>CC07699</t>
  </si>
  <si>
    <t>TS-62</t>
  </si>
  <si>
    <t>CC02959</t>
  </si>
  <si>
    <t>EA02959</t>
  </si>
  <si>
    <t>TS-67</t>
  </si>
  <si>
    <t>CC02304</t>
  </si>
  <si>
    <t>EA02304</t>
  </si>
  <si>
    <t>EL SALVADOR</t>
    <phoneticPr fontId="0" type="noConversion"/>
  </si>
  <si>
    <t>TS-83</t>
  </si>
  <si>
    <t>CC01953</t>
  </si>
  <si>
    <t>EA01953</t>
  </si>
  <si>
    <t>ZAIRE</t>
  </si>
  <si>
    <t>TS-84</t>
  </si>
  <si>
    <t>CC07701</t>
  </si>
  <si>
    <t>TS-86</t>
  </si>
  <si>
    <t>CC01684</t>
  </si>
  <si>
    <t>EA01684</t>
  </si>
  <si>
    <t>TS-88</t>
  </si>
  <si>
    <t>CC01804</t>
  </si>
  <si>
    <t>EA01804</t>
  </si>
  <si>
    <t>TS-35</t>
  </si>
  <si>
    <t xml:space="preserve"> Richters</t>
  </si>
  <si>
    <t>CC07645</t>
  </si>
  <si>
    <t>TS-286</t>
  </si>
  <si>
    <t>Allungato piccolo</t>
  </si>
  <si>
    <t>CC07656</t>
  </si>
  <si>
    <t>TS-280</t>
  </si>
  <si>
    <t>Cerise du sud ouest N 2</t>
  </si>
  <si>
    <t>CC07623</t>
  </si>
  <si>
    <t>TS-25</t>
  </si>
  <si>
    <t>Clémentine</t>
    <phoneticPr fontId="0" type="noConversion"/>
  </si>
  <si>
    <t>CC07629</t>
  </si>
  <si>
    <t>TS-594</t>
  </si>
  <si>
    <t>Gold Currant</t>
    <phoneticPr fontId="0" type="noConversion"/>
  </si>
  <si>
    <t>CC07112</t>
  </si>
  <si>
    <t>TS-98</t>
  </si>
  <si>
    <t xml:space="preserve">Gold Nugget </t>
    <phoneticPr fontId="0" type="noConversion"/>
  </si>
  <si>
    <t>LA4355</t>
  </si>
  <si>
    <t>CC06994</t>
  </si>
  <si>
    <t>TS-69</t>
  </si>
  <si>
    <t>Huachinango</t>
    <phoneticPr fontId="0" type="noConversion"/>
  </si>
  <si>
    <t>LA1459</t>
  </si>
  <si>
    <t>CC00659</t>
  </si>
  <si>
    <t>TS-221</t>
  </si>
  <si>
    <t>Jalapa</t>
    <phoneticPr fontId="0" type="noConversion"/>
  </si>
  <si>
    <t>LA1569</t>
    <phoneticPr fontId="0" type="noConversion"/>
  </si>
  <si>
    <t>CC01453</t>
  </si>
  <si>
    <t>TS-181</t>
  </si>
  <si>
    <t xml:space="preserve">LA1457 </t>
    <phoneticPr fontId="0" type="noConversion"/>
  </si>
  <si>
    <t>CC01438</t>
  </si>
  <si>
    <t>EA01438</t>
  </si>
  <si>
    <t>TS-31</t>
  </si>
  <si>
    <t>LA1464</t>
    <phoneticPr fontId="0" type="noConversion"/>
  </si>
  <si>
    <t>CC01439</t>
  </si>
  <si>
    <t>TS-229</t>
  </si>
  <si>
    <t>LA1620</t>
    <phoneticPr fontId="0" type="noConversion"/>
  </si>
  <si>
    <t>CC01479</t>
  </si>
  <si>
    <t>TS-202</t>
  </si>
  <si>
    <t>LA2402</t>
    <phoneticPr fontId="0" type="noConversion"/>
  </si>
  <si>
    <t>CC01537</t>
  </si>
  <si>
    <t>TS-120</t>
  </si>
  <si>
    <t>Lee Williams</t>
  </si>
  <si>
    <t>CC01356</t>
  </si>
  <si>
    <t>EA01356</t>
  </si>
  <si>
    <t>TS-257</t>
  </si>
  <si>
    <t>Marpha N2</t>
  </si>
  <si>
    <t>CC07633</t>
  </si>
  <si>
    <t>TS-536</t>
  </si>
  <si>
    <t>Matt's Wild Cherry</t>
    <phoneticPr fontId="0" type="noConversion"/>
  </si>
  <si>
    <t>CC07118</t>
  </si>
  <si>
    <t>TS-219</t>
  </si>
  <si>
    <t>Mobalcon</t>
  </si>
  <si>
    <t>CC07674</t>
  </si>
  <si>
    <t>Greece</t>
  </si>
  <si>
    <t>TS-154</t>
  </si>
  <si>
    <t>Muna</t>
    <phoneticPr fontId="0" type="noConversion"/>
  </si>
  <si>
    <t>LA1623</t>
    <phoneticPr fontId="0" type="noConversion"/>
  </si>
  <si>
    <t>CC01481</t>
  </si>
  <si>
    <t>TS-27</t>
  </si>
  <si>
    <t>N135 Green Gage</t>
    <phoneticPr fontId="0" type="noConversion"/>
  </si>
  <si>
    <t>CC07641</t>
  </si>
  <si>
    <t>Deutchland</t>
    <phoneticPr fontId="0" type="noConversion"/>
  </si>
  <si>
    <t>TS-75</t>
  </si>
  <si>
    <t>Poire jaune</t>
  </si>
  <si>
    <t>CC07644</t>
  </si>
  <si>
    <t>TS-618</t>
  </si>
  <si>
    <t>Riesentraube</t>
    <phoneticPr fontId="0" type="noConversion"/>
  </si>
  <si>
    <t>CC00944</t>
  </si>
  <si>
    <t>TS-281</t>
  </si>
  <si>
    <t>San Martin de Pangoa</t>
    <phoneticPr fontId="0" type="noConversion"/>
  </si>
  <si>
    <t>LA1286</t>
    <phoneticPr fontId="0" type="noConversion"/>
  </si>
  <si>
    <t>PI365920</t>
  </si>
  <si>
    <t>CC01409</t>
  </si>
  <si>
    <t>TS-302</t>
  </si>
  <si>
    <t>Upper Parana</t>
    <phoneticPr fontId="0" type="noConversion"/>
  </si>
  <si>
    <t>LA1543</t>
  </si>
  <si>
    <t>CC01449</t>
  </si>
  <si>
    <t>TS-165</t>
  </si>
  <si>
    <t>Veracruz</t>
    <phoneticPr fontId="0" type="noConversion"/>
  </si>
  <si>
    <t>LA1218</t>
    <phoneticPr fontId="0" type="noConversion"/>
  </si>
  <si>
    <t>CC00602</t>
  </si>
  <si>
    <t>TS-629</t>
  </si>
  <si>
    <t>Yellow Pear</t>
    <phoneticPr fontId="0" type="noConversion"/>
  </si>
  <si>
    <t>CC07020</t>
  </si>
  <si>
    <t>TS-63</t>
  </si>
  <si>
    <t>CC07700</t>
  </si>
  <si>
    <t>TS-158</t>
  </si>
  <si>
    <t xml:space="preserve"> PE-67 </t>
  </si>
  <si>
    <t xml:space="preserve">LA2626 </t>
    <phoneticPr fontId="0" type="noConversion"/>
  </si>
  <si>
    <t>CC01541</t>
  </si>
  <si>
    <t>EA01541</t>
  </si>
  <si>
    <t xml:space="preserve">4 (pimpinellifolium) </t>
  </si>
  <si>
    <t>TS-156</t>
  </si>
  <si>
    <t>Balsa Huaico</t>
    <phoneticPr fontId="0" type="noConversion"/>
  </si>
  <si>
    <t>LA2181</t>
    <phoneticPr fontId="0" type="noConversion"/>
  </si>
  <si>
    <t>CC01876</t>
  </si>
  <si>
    <t>S. pimpinellifolium</t>
    <phoneticPr fontId="0" type="noConversion"/>
  </si>
  <si>
    <t>TS-14</t>
  </si>
  <si>
    <t>Chota to EI Angel</t>
    <phoneticPr fontId="0" type="noConversion"/>
  </si>
  <si>
    <t>LA1547</t>
    <phoneticPr fontId="0" type="noConversion"/>
  </si>
  <si>
    <t>CC00667</t>
  </si>
  <si>
    <t>Ecuador</t>
    <phoneticPr fontId="0" type="noConversion"/>
  </si>
  <si>
    <t>TS-224</t>
  </si>
  <si>
    <t>Guayaquil</t>
    <phoneticPr fontId="0" type="noConversion"/>
  </si>
  <si>
    <t>LA0410</t>
    <phoneticPr fontId="0" type="noConversion"/>
  </si>
  <si>
    <t xml:space="preserve">PI 258474 </t>
  </si>
  <si>
    <t>CC00561</t>
  </si>
  <si>
    <t>TS-265</t>
  </si>
  <si>
    <t>Hacienda Buenos Aires</t>
    <phoneticPr fontId="0" type="noConversion"/>
  </si>
  <si>
    <t>LA0400</t>
    <phoneticPr fontId="0" type="noConversion"/>
  </si>
  <si>
    <t>CC00552</t>
  </si>
  <si>
    <t>TS-134</t>
  </si>
  <si>
    <t>La Estancilla</t>
    <phoneticPr fontId="0" type="noConversion"/>
  </si>
  <si>
    <t>LA1429</t>
    <phoneticPr fontId="0" type="noConversion"/>
  </si>
  <si>
    <t>CC01435</t>
  </si>
  <si>
    <t>TS-696</t>
  </si>
  <si>
    <t>LA0113</t>
    <phoneticPr fontId="0" type="noConversion"/>
  </si>
  <si>
    <t>ERR418075</t>
  </si>
  <si>
    <t>TS-127</t>
    <phoneticPr fontId="0" type="noConversion"/>
  </si>
  <si>
    <t>TS-411</t>
  </si>
  <si>
    <t>LA0480</t>
  </si>
  <si>
    <t>LA0480</t>
    <phoneticPr fontId="0" type="noConversion"/>
  </si>
  <si>
    <t>CC07232</t>
  </si>
  <si>
    <t>TS-413</t>
  </si>
  <si>
    <t>LA1242</t>
  </si>
  <si>
    <t>LA1242</t>
    <phoneticPr fontId="0" type="noConversion"/>
  </si>
  <si>
    <t>CC07234</t>
  </si>
  <si>
    <t>TS-16</t>
  </si>
  <si>
    <t>LA1246 </t>
  </si>
  <si>
    <t>LA1246</t>
    <phoneticPr fontId="0" type="noConversion"/>
  </si>
  <si>
    <t>PI365912</t>
  </si>
  <si>
    <t>CC00612</t>
  </si>
  <si>
    <t>TS-21</t>
  </si>
  <si>
    <t>LA1375</t>
    <phoneticPr fontId="0" type="noConversion"/>
  </si>
  <si>
    <t>PI365967 </t>
  </si>
  <si>
    <t>CC00648</t>
  </si>
  <si>
    <t>TS-96</t>
  </si>
  <si>
    <t>LA1456</t>
    <phoneticPr fontId="0" type="noConversion"/>
  </si>
  <si>
    <t>CC01437</t>
  </si>
  <si>
    <t>TS-601</t>
  </si>
  <si>
    <t>LA1673</t>
    <phoneticPr fontId="0" type="noConversion"/>
  </si>
  <si>
    <t>CC07001</t>
  </si>
  <si>
    <t>TS-15</t>
  </si>
  <si>
    <t>LA2093</t>
    <phoneticPr fontId="0" type="noConversion"/>
  </si>
  <si>
    <t>CC07288</t>
  </si>
  <si>
    <t>TS-53</t>
  </si>
  <si>
    <t>LA2095</t>
    <phoneticPr fontId="0" type="noConversion"/>
  </si>
  <si>
    <t>CC01514</t>
  </si>
  <si>
    <t>TS-33</t>
  </si>
  <si>
    <t>LA2137</t>
    <phoneticPr fontId="0" type="noConversion"/>
  </si>
  <si>
    <t>CC01522</t>
  </si>
  <si>
    <t>TS-419</t>
  </si>
  <si>
    <t>LA2173</t>
  </si>
  <si>
    <t>LA2173</t>
    <phoneticPr fontId="0" type="noConversion"/>
  </si>
  <si>
    <t>CC01525</t>
  </si>
  <si>
    <t>TS-182</t>
  </si>
  <si>
    <t>LA2183</t>
  </si>
  <si>
    <t>CC01877</t>
  </si>
  <si>
    <t>TS-420</t>
  </si>
  <si>
    <t>LA2184</t>
    <phoneticPr fontId="0" type="noConversion"/>
  </si>
  <si>
    <t>CC07240</t>
  </si>
  <si>
    <t>TS-421</t>
  </si>
  <si>
    <t>LA2187</t>
  </si>
  <si>
    <t>CC07241</t>
  </si>
  <si>
    <t>TS-34</t>
  </si>
  <si>
    <t>LA2675</t>
    <phoneticPr fontId="0" type="noConversion"/>
  </si>
  <si>
    <t>CC01557</t>
  </si>
  <si>
    <t>TS-216</t>
  </si>
  <si>
    <t>Phyra</t>
  </si>
  <si>
    <t>CC02860</t>
  </si>
  <si>
    <t>TS-22</t>
  </si>
  <si>
    <t>Pisiquillo</t>
    <phoneticPr fontId="0" type="noConversion"/>
  </si>
  <si>
    <t>LA1269</t>
    <phoneticPr fontId="0" type="noConversion"/>
  </si>
  <si>
    <t>PI365957</t>
  </si>
  <si>
    <t>CC07236</t>
  </si>
  <si>
    <t>TS-267</t>
  </si>
  <si>
    <t>San Ignacia de Moxos</t>
    <phoneticPr fontId="0" type="noConversion"/>
  </si>
  <si>
    <t>LA2660</t>
    <phoneticPr fontId="0" type="noConversion"/>
  </si>
  <si>
    <t>CC01554</t>
  </si>
  <si>
    <t>Bolivia</t>
  </si>
  <si>
    <t>TS-301</t>
  </si>
  <si>
    <t>Santa Cruz near Shintuyo</t>
    <phoneticPr fontId="0" type="noConversion"/>
  </si>
  <si>
    <t>LA2688</t>
    <phoneticPr fontId="0" type="noConversion"/>
  </si>
  <si>
    <t>CC01559</t>
  </si>
  <si>
    <t>TS-266</t>
  </si>
  <si>
    <t>Santo Tome</t>
    <phoneticPr fontId="0" type="noConversion"/>
  </si>
  <si>
    <t>LA1478</t>
    <phoneticPr fontId="0" type="noConversion"/>
  </si>
  <si>
    <t>CC01443</t>
  </si>
  <si>
    <t>TS-300</t>
  </si>
  <si>
    <t>Tena</t>
    <phoneticPr fontId="0" type="noConversion"/>
  </si>
  <si>
    <t xml:space="preserve">LA1231 </t>
    <phoneticPr fontId="0" type="noConversion"/>
  </si>
  <si>
    <t>PI379049</t>
  </si>
  <si>
    <t>CC01398</t>
  </si>
  <si>
    <r>
      <rPr>
        <b/>
        <sz val="12"/>
        <color theme="1"/>
        <rFont val="Times New Roman"/>
        <family val="1"/>
      </rPr>
      <t>Supplementary Data 10.</t>
    </r>
    <r>
      <rPr>
        <sz val="12"/>
        <color theme="1"/>
        <rFont val="Times New Roman"/>
        <family val="1"/>
      </rPr>
      <t xml:space="preserve"> Cross-checked individual IDs of panel T. Duplicated lines are indicated in red and were remov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\ ;&quot; -&quot;#,##0\ ;&quot; -&quot;#\ ;@\ "/>
  </numFmts>
  <fonts count="1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indexed="8"/>
      <name val="宋体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rgb="FFFF0000"/>
      <name val="Times New Roman"/>
      <family val="1"/>
    </font>
    <font>
      <sz val="12"/>
      <color indexed="0"/>
      <name val="Times New Roman"/>
      <family val="1"/>
    </font>
    <font>
      <sz val="12"/>
      <color rgb="FF000000"/>
      <name val="Times New Roman"/>
      <family val="1"/>
    </font>
    <font>
      <i/>
      <sz val="12"/>
      <color rgb="FFFF0000"/>
      <name val="Times New Roman"/>
      <family val="1"/>
    </font>
    <font>
      <sz val="12"/>
      <color indexed="8"/>
      <name val="宋体"/>
      <family val="3"/>
      <charset val="134"/>
    </font>
    <font>
      <sz val="12"/>
      <color indexed="8"/>
      <name val="Times New Roman"/>
      <family val="1"/>
    </font>
    <font>
      <b/>
      <sz val="12"/>
      <color indexed="37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11" fillId="0" borderId="0"/>
  </cellStyleXfs>
  <cellXfs count="47">
    <xf numFmtId="0" fontId="0" fillId="0" borderId="0" xfId="0"/>
    <xf numFmtId="0" fontId="1" fillId="0" borderId="0" xfId="0" applyFont="1" applyAlignment="1">
      <alignment horizontal="left"/>
    </xf>
    <xf numFmtId="0" fontId="3" fillId="0" borderId="2" xfId="1" applyFont="1" applyFill="1" applyBorder="1" applyAlignment="1">
      <alignment horizontal="left" vertical="center" wrapText="1"/>
    </xf>
    <xf numFmtId="0" fontId="6" fillId="3" borderId="0" xfId="1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0" fillId="3" borderId="0" xfId="1" applyFont="1" applyFill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7" fillId="3" borderId="0" xfId="0" applyFont="1" applyFill="1" applyBorder="1" applyAlignment="1">
      <alignment horizontal="left" vertical="top"/>
    </xf>
    <xf numFmtId="0" fontId="6" fillId="5" borderId="0" xfId="1" applyFont="1" applyFill="1" applyAlignment="1">
      <alignment horizontal="left" vertical="center"/>
    </xf>
    <xf numFmtId="0" fontId="6" fillId="0" borderId="0" xfId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8" fillId="0" borderId="0" xfId="0" applyFont="1" applyFill="1" applyBorder="1" applyAlignment="1">
      <alignment horizontal="left" vertical="top"/>
    </xf>
    <xf numFmtId="164" fontId="12" fillId="0" borderId="0" xfId="2" applyNumberFormat="1" applyFont="1" applyFill="1" applyBorder="1" applyAlignment="1" applyProtection="1">
      <alignment horizontal="left" vertical="center"/>
    </xf>
    <xf numFmtId="0" fontId="6" fillId="0" borderId="3" xfId="1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/>
    </xf>
    <xf numFmtId="0" fontId="5" fillId="3" borderId="0" xfId="1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/>
    </xf>
    <xf numFmtId="0" fontId="7" fillId="3" borderId="0" xfId="1" applyFont="1" applyFill="1" applyAlignment="1">
      <alignment horizontal="left" vertical="center"/>
    </xf>
    <xf numFmtId="0" fontId="7" fillId="3" borderId="0" xfId="0" applyFont="1" applyFill="1" applyBorder="1" applyAlignment="1">
      <alignment horizontal="left" vertical="center"/>
    </xf>
    <xf numFmtId="0" fontId="8" fillId="3" borderId="0" xfId="0" applyFont="1" applyFill="1" applyBorder="1" applyAlignment="1">
      <alignment horizontal="left" vertical="top"/>
    </xf>
    <xf numFmtId="0" fontId="5" fillId="3" borderId="0" xfId="0" applyFont="1" applyFill="1" applyAlignment="1">
      <alignment horizontal="left"/>
    </xf>
    <xf numFmtId="0" fontId="9" fillId="3" borderId="0" xfId="0" applyFont="1" applyFill="1" applyAlignment="1">
      <alignment horizontal="left" vertical="center"/>
    </xf>
    <xf numFmtId="0" fontId="7" fillId="4" borderId="0" xfId="0" applyFont="1" applyFill="1" applyAlignment="1">
      <alignment horizontal="left" vertical="center"/>
    </xf>
    <xf numFmtId="0" fontId="7" fillId="3" borderId="0" xfId="0" applyFont="1" applyFill="1" applyAlignment="1">
      <alignment horizontal="left"/>
    </xf>
    <xf numFmtId="0" fontId="5" fillId="5" borderId="0" xfId="0" applyFont="1" applyFill="1" applyBorder="1" applyAlignment="1">
      <alignment horizontal="left" vertical="center"/>
    </xf>
    <xf numFmtId="0" fontId="5" fillId="5" borderId="0" xfId="1" applyFont="1" applyFill="1" applyAlignment="1">
      <alignment horizontal="left" vertical="center"/>
    </xf>
    <xf numFmtId="0" fontId="5" fillId="6" borderId="0" xfId="0" applyFont="1" applyFill="1" applyAlignment="1">
      <alignment horizontal="left" vertical="center"/>
    </xf>
    <xf numFmtId="0" fontId="1" fillId="5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0" xfId="1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49" fontId="5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/>
    </xf>
    <xf numFmtId="0" fontId="9" fillId="2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5" fillId="0" borderId="0" xfId="1" applyFont="1" applyFill="1" applyAlignment="1">
      <alignment horizontal="left"/>
    </xf>
    <xf numFmtId="0" fontId="5" fillId="0" borderId="3" xfId="0" applyFont="1" applyFill="1" applyBorder="1" applyAlignment="1">
      <alignment horizontal="left" vertical="center"/>
    </xf>
    <xf numFmtId="0" fontId="5" fillId="0" borderId="3" xfId="1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left"/>
    </xf>
  </cellXfs>
  <cellStyles count="3">
    <cellStyle name="Excel Built-in Comma" xfId="2"/>
    <cellStyle name="Excel Built-in Normal" xfId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0"/>
  <sheetViews>
    <sheetView tabSelected="1" workbookViewId="0">
      <selection activeCell="D9" sqref="D9"/>
    </sheetView>
  </sheetViews>
  <sheetFormatPr defaultRowHeight="15"/>
  <cols>
    <col min="1" max="1" width="10.7109375" style="14" customWidth="1"/>
    <col min="2" max="2" width="29" style="14" bestFit="1" customWidth="1"/>
    <col min="3" max="3" width="12" style="14" bestFit="1" customWidth="1"/>
    <col min="4" max="4" width="11.85546875" style="14" bestFit="1" customWidth="1"/>
    <col min="5" max="5" width="13.5703125" style="14" customWidth="1"/>
    <col min="6" max="6" width="12" style="14" customWidth="1"/>
    <col min="7" max="7" width="20.5703125" style="14" customWidth="1"/>
    <col min="8" max="8" width="16.85546875" style="14" customWidth="1"/>
    <col min="9" max="9" width="16.5703125" style="14" customWidth="1"/>
    <col min="10" max="10" width="13" style="14" customWidth="1"/>
    <col min="11" max="11" width="13.42578125" style="14" customWidth="1"/>
    <col min="12" max="16384" width="9.140625" style="14"/>
  </cols>
  <sheetData>
    <row r="1" spans="1:11" ht="15.75">
      <c r="A1" s="1" t="s">
        <v>139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50.25" customHeight="1">
      <c r="A2" s="15" t="s">
        <v>0</v>
      </c>
      <c r="B2" s="16" t="s">
        <v>1</v>
      </c>
      <c r="C2" s="2" t="s">
        <v>2</v>
      </c>
      <c r="D2" s="2" t="s">
        <v>3</v>
      </c>
      <c r="E2" s="17" t="s">
        <v>4</v>
      </c>
      <c r="F2" s="2" t="s">
        <v>5</v>
      </c>
      <c r="G2" s="2" t="s">
        <v>6</v>
      </c>
      <c r="H2" s="2" t="s">
        <v>7</v>
      </c>
      <c r="I2" s="16" t="s">
        <v>8</v>
      </c>
      <c r="J2" s="16" t="s">
        <v>9</v>
      </c>
      <c r="K2" s="16" t="s">
        <v>10</v>
      </c>
    </row>
    <row r="3" spans="1:11" ht="15.75">
      <c r="A3" s="18" t="s">
        <v>11</v>
      </c>
      <c r="B3" s="19" t="s">
        <v>12</v>
      </c>
      <c r="C3" s="19" t="s">
        <v>13</v>
      </c>
      <c r="D3" s="19" t="s">
        <v>14</v>
      </c>
      <c r="E3" s="20" t="s">
        <v>15</v>
      </c>
      <c r="F3" s="19" t="s">
        <v>14</v>
      </c>
      <c r="G3" s="3" t="s">
        <v>16</v>
      </c>
      <c r="H3" s="19" t="s">
        <v>17</v>
      </c>
      <c r="I3" s="21" t="s">
        <v>18</v>
      </c>
      <c r="J3" s="21"/>
      <c r="K3" s="21">
        <v>0.99999999945209495</v>
      </c>
    </row>
    <row r="4" spans="1:11" ht="15.75">
      <c r="A4" s="18" t="s">
        <v>19</v>
      </c>
      <c r="B4" s="22" t="s">
        <v>12</v>
      </c>
      <c r="C4" s="19" t="s">
        <v>14</v>
      </c>
      <c r="D4" s="19" t="s">
        <v>14</v>
      </c>
      <c r="E4" s="20" t="s">
        <v>20</v>
      </c>
      <c r="F4" s="19" t="s">
        <v>21</v>
      </c>
      <c r="G4" s="3"/>
      <c r="H4" s="19" t="s">
        <v>22</v>
      </c>
      <c r="I4" s="21" t="s">
        <v>23</v>
      </c>
      <c r="J4" s="21"/>
      <c r="K4" s="21">
        <v>0.99999999974258003</v>
      </c>
    </row>
    <row r="5" spans="1:11" ht="15.75">
      <c r="A5" s="18" t="s">
        <v>24</v>
      </c>
      <c r="B5" s="23" t="s">
        <v>25</v>
      </c>
      <c r="C5" s="24" t="s">
        <v>26</v>
      </c>
      <c r="D5" s="24" t="s">
        <v>27</v>
      </c>
      <c r="E5" s="20" t="s">
        <v>20</v>
      </c>
      <c r="F5" s="24"/>
      <c r="G5" s="4"/>
      <c r="H5" s="4"/>
      <c r="I5" s="21" t="s">
        <v>18</v>
      </c>
      <c r="J5" s="21"/>
      <c r="K5" s="21">
        <v>0.99999988627893899</v>
      </c>
    </row>
    <row r="6" spans="1:11" ht="15.75">
      <c r="A6" s="18" t="s">
        <v>28</v>
      </c>
      <c r="B6" s="19" t="s">
        <v>29</v>
      </c>
      <c r="C6" s="25" t="s">
        <v>30</v>
      </c>
      <c r="D6" s="19" t="s">
        <v>14</v>
      </c>
      <c r="E6" s="20" t="s">
        <v>31</v>
      </c>
      <c r="F6" s="19" t="s">
        <v>14</v>
      </c>
      <c r="G6" s="3"/>
      <c r="H6" s="19"/>
      <c r="I6" s="21" t="s">
        <v>32</v>
      </c>
      <c r="J6" s="21"/>
      <c r="K6" s="21">
        <v>0.99999996655249102</v>
      </c>
    </row>
    <row r="7" spans="1:11" ht="15.75">
      <c r="A7" s="18" t="s">
        <v>33</v>
      </c>
      <c r="B7" s="22" t="s">
        <v>34</v>
      </c>
      <c r="C7" s="19" t="s">
        <v>35</v>
      </c>
      <c r="D7" s="19" t="s">
        <v>14</v>
      </c>
      <c r="E7" s="20" t="s">
        <v>31</v>
      </c>
      <c r="F7" s="19" t="s">
        <v>14</v>
      </c>
      <c r="G7" s="3" t="s">
        <v>16</v>
      </c>
      <c r="H7" s="19" t="s">
        <v>36</v>
      </c>
      <c r="I7" s="21" t="s">
        <v>32</v>
      </c>
      <c r="J7" s="21"/>
      <c r="K7" s="21">
        <v>0.99999996401983804</v>
      </c>
    </row>
    <row r="8" spans="1:11" ht="15.75">
      <c r="A8" s="18" t="s">
        <v>37</v>
      </c>
      <c r="B8" s="18" t="s">
        <v>38</v>
      </c>
      <c r="C8" s="4"/>
      <c r="D8" s="4"/>
      <c r="E8" s="20" t="s">
        <v>39</v>
      </c>
      <c r="F8" s="4"/>
      <c r="G8" s="4"/>
      <c r="H8" s="24" t="s">
        <v>40</v>
      </c>
      <c r="I8" s="21" t="s">
        <v>18</v>
      </c>
      <c r="J8" s="21"/>
      <c r="K8" s="21">
        <v>0.99999999458935696</v>
      </c>
    </row>
    <row r="9" spans="1:11" ht="15.75">
      <c r="A9" s="18" t="s">
        <v>41</v>
      </c>
      <c r="B9" s="6" t="s">
        <v>42</v>
      </c>
      <c r="C9" s="19" t="s">
        <v>14</v>
      </c>
      <c r="D9" s="19" t="s">
        <v>14</v>
      </c>
      <c r="E9" s="20" t="s">
        <v>43</v>
      </c>
      <c r="F9" s="19" t="s">
        <v>44</v>
      </c>
      <c r="G9" s="3"/>
      <c r="H9" s="19" t="s">
        <v>45</v>
      </c>
      <c r="I9" s="21" t="s">
        <v>18</v>
      </c>
      <c r="J9" s="21"/>
      <c r="K9" s="21">
        <v>0.99999998267837897</v>
      </c>
    </row>
    <row r="10" spans="1:11" ht="15.75">
      <c r="A10" s="18" t="s">
        <v>46</v>
      </c>
      <c r="B10" s="26" t="s">
        <v>47</v>
      </c>
      <c r="C10" s="19" t="s">
        <v>14</v>
      </c>
      <c r="D10" s="19" t="s">
        <v>14</v>
      </c>
      <c r="E10" s="20" t="s">
        <v>48</v>
      </c>
      <c r="F10" s="19" t="s">
        <v>49</v>
      </c>
      <c r="G10" s="3" t="s">
        <v>16</v>
      </c>
      <c r="H10" s="19" t="s">
        <v>22</v>
      </c>
      <c r="I10" s="21" t="s">
        <v>32</v>
      </c>
      <c r="J10" s="21"/>
      <c r="K10" s="21">
        <v>0.99999998208492302</v>
      </c>
    </row>
    <row r="11" spans="1:11" ht="15.75">
      <c r="A11" s="18" t="s">
        <v>50</v>
      </c>
      <c r="B11" s="23" t="s">
        <v>51</v>
      </c>
      <c r="C11" s="4"/>
      <c r="D11" s="4"/>
      <c r="E11" s="20" t="s">
        <v>52</v>
      </c>
      <c r="F11" s="4"/>
      <c r="G11" s="4"/>
      <c r="H11" s="24" t="s">
        <v>40</v>
      </c>
      <c r="I11" s="21" t="s">
        <v>32</v>
      </c>
      <c r="J11" s="21"/>
      <c r="K11" s="21">
        <v>0.99999998395404499</v>
      </c>
    </row>
    <row r="12" spans="1:11" ht="15.75">
      <c r="A12" s="18" t="s">
        <v>53</v>
      </c>
      <c r="B12" s="19" t="s">
        <v>54</v>
      </c>
      <c r="C12" s="19" t="s">
        <v>14</v>
      </c>
      <c r="D12" s="19" t="s">
        <v>14</v>
      </c>
      <c r="E12" s="20" t="s">
        <v>55</v>
      </c>
      <c r="F12" s="19" t="s">
        <v>14</v>
      </c>
      <c r="G12" s="3" t="s">
        <v>16</v>
      </c>
      <c r="H12" s="19"/>
      <c r="I12" s="21" t="s">
        <v>56</v>
      </c>
      <c r="J12" s="21"/>
      <c r="K12" s="21">
        <v>0.99999999999840905</v>
      </c>
    </row>
    <row r="13" spans="1:11" ht="15.75">
      <c r="A13" s="23" t="s">
        <v>57</v>
      </c>
      <c r="B13" s="22" t="s">
        <v>58</v>
      </c>
      <c r="C13" s="22" t="s">
        <v>59</v>
      </c>
      <c r="D13" s="22" t="s">
        <v>14</v>
      </c>
      <c r="E13" s="27" t="s">
        <v>55</v>
      </c>
      <c r="F13" s="22" t="s">
        <v>14</v>
      </c>
      <c r="G13" s="5" t="s">
        <v>16</v>
      </c>
      <c r="H13" s="22" t="s">
        <v>60</v>
      </c>
      <c r="I13" s="28" t="s">
        <v>56</v>
      </c>
      <c r="J13" s="28"/>
      <c r="K13" s="28">
        <v>0.99999999999998201</v>
      </c>
    </row>
    <row r="14" spans="1:11" ht="15.75">
      <c r="A14" s="23" t="s">
        <v>61</v>
      </c>
      <c r="B14" s="22" t="s">
        <v>62</v>
      </c>
      <c r="C14" s="22" t="s">
        <v>14</v>
      </c>
      <c r="D14" s="22" t="s">
        <v>14</v>
      </c>
      <c r="E14" s="27" t="s">
        <v>63</v>
      </c>
      <c r="F14" s="22" t="s">
        <v>14</v>
      </c>
      <c r="G14" s="5" t="s">
        <v>16</v>
      </c>
      <c r="H14" s="22" t="s">
        <v>64</v>
      </c>
      <c r="I14" s="28" t="s">
        <v>32</v>
      </c>
      <c r="J14" s="28"/>
      <c r="K14" s="28">
        <v>0.54247926650623801</v>
      </c>
    </row>
    <row r="15" spans="1:11" ht="15.75">
      <c r="A15" s="18" t="s">
        <v>65</v>
      </c>
      <c r="B15" s="19" t="s">
        <v>66</v>
      </c>
      <c r="C15" s="19" t="s">
        <v>67</v>
      </c>
      <c r="D15" s="19" t="s">
        <v>14</v>
      </c>
      <c r="E15" s="20" t="s">
        <v>63</v>
      </c>
      <c r="F15" s="19" t="s">
        <v>14</v>
      </c>
      <c r="G15" s="3" t="s">
        <v>16</v>
      </c>
      <c r="H15" s="19" t="s">
        <v>36</v>
      </c>
      <c r="I15" s="21" t="s">
        <v>18</v>
      </c>
      <c r="J15" s="21"/>
      <c r="K15" s="21">
        <v>0.99002739021819497</v>
      </c>
    </row>
    <row r="16" spans="1:11" ht="15.75">
      <c r="A16" s="18" t="s">
        <v>68</v>
      </c>
      <c r="B16" s="19" t="s">
        <v>69</v>
      </c>
      <c r="C16" s="19" t="s">
        <v>14</v>
      </c>
      <c r="D16" s="19" t="s">
        <v>14</v>
      </c>
      <c r="E16" s="20" t="s">
        <v>70</v>
      </c>
      <c r="F16" s="19" t="s">
        <v>71</v>
      </c>
      <c r="G16" s="3"/>
      <c r="H16" s="19"/>
      <c r="I16" s="21" t="s">
        <v>18</v>
      </c>
      <c r="J16" s="21"/>
      <c r="K16" s="21">
        <v>0.999978422406408</v>
      </c>
    </row>
    <row r="17" spans="1:11" ht="15.75">
      <c r="A17" s="23" t="s">
        <v>72</v>
      </c>
      <c r="B17" s="23" t="s">
        <v>69</v>
      </c>
      <c r="C17" s="7" t="s">
        <v>73</v>
      </c>
      <c r="D17" s="7" t="s">
        <v>74</v>
      </c>
      <c r="E17" s="27" t="s">
        <v>70</v>
      </c>
      <c r="F17" s="7" t="s">
        <v>75</v>
      </c>
      <c r="G17" s="6"/>
      <c r="H17" s="6"/>
      <c r="I17" s="28" t="s">
        <v>18</v>
      </c>
      <c r="J17" s="28"/>
      <c r="K17" s="28">
        <v>0.999999184547396</v>
      </c>
    </row>
    <row r="18" spans="1:11" ht="15.75">
      <c r="A18" s="23" t="s">
        <v>76</v>
      </c>
      <c r="B18" s="22" t="s">
        <v>77</v>
      </c>
      <c r="C18" s="22" t="s">
        <v>14</v>
      </c>
      <c r="D18" s="22" t="s">
        <v>14</v>
      </c>
      <c r="E18" s="27" t="s">
        <v>70</v>
      </c>
      <c r="F18" s="22" t="s">
        <v>14</v>
      </c>
      <c r="G18" s="5" t="s">
        <v>16</v>
      </c>
      <c r="H18" s="22"/>
      <c r="I18" s="28" t="s">
        <v>18</v>
      </c>
      <c r="J18" s="28"/>
      <c r="K18" s="28">
        <v>0.99999939009772398</v>
      </c>
    </row>
    <row r="19" spans="1:11" ht="15.75">
      <c r="A19" s="18" t="s">
        <v>78</v>
      </c>
      <c r="B19" s="18" t="s">
        <v>79</v>
      </c>
      <c r="C19" s="24" t="s">
        <v>80</v>
      </c>
      <c r="D19" s="24" t="s">
        <v>81</v>
      </c>
      <c r="E19" s="20" t="s">
        <v>82</v>
      </c>
      <c r="F19" s="24"/>
      <c r="G19" s="4"/>
      <c r="H19" s="4"/>
      <c r="I19" s="21" t="s">
        <v>32</v>
      </c>
      <c r="J19" s="21"/>
      <c r="K19" s="21">
        <v>0.99999998787131394</v>
      </c>
    </row>
    <row r="20" spans="1:11" ht="15.75">
      <c r="A20" s="23" t="s">
        <v>83</v>
      </c>
      <c r="B20" s="22" t="s">
        <v>84</v>
      </c>
      <c r="C20" s="22" t="s">
        <v>81</v>
      </c>
      <c r="D20" s="22" t="s">
        <v>14</v>
      </c>
      <c r="E20" s="27" t="s">
        <v>85</v>
      </c>
      <c r="F20" s="22" t="s">
        <v>14</v>
      </c>
      <c r="G20" s="5" t="s">
        <v>16</v>
      </c>
      <c r="H20" s="22" t="s">
        <v>36</v>
      </c>
      <c r="I20" s="28" t="s">
        <v>32</v>
      </c>
      <c r="J20" s="28"/>
      <c r="K20" s="28">
        <v>0.99999874358455298</v>
      </c>
    </row>
    <row r="21" spans="1:11" ht="15.75">
      <c r="A21" s="23" t="s">
        <v>86</v>
      </c>
      <c r="B21" s="22" t="s">
        <v>87</v>
      </c>
      <c r="C21" s="22" t="s">
        <v>14</v>
      </c>
      <c r="D21" s="22" t="s">
        <v>14</v>
      </c>
      <c r="E21" s="27" t="s">
        <v>88</v>
      </c>
      <c r="F21" s="22" t="s">
        <v>14</v>
      </c>
      <c r="G21" s="5"/>
      <c r="H21" s="22" t="s">
        <v>89</v>
      </c>
      <c r="I21" s="28" t="s">
        <v>32</v>
      </c>
      <c r="J21" s="28"/>
      <c r="K21" s="28">
        <v>0.99999879182128404</v>
      </c>
    </row>
    <row r="22" spans="1:11" ht="15.75">
      <c r="A22" s="18" t="s">
        <v>90</v>
      </c>
      <c r="B22" s="19" t="s">
        <v>91</v>
      </c>
      <c r="C22" s="19" t="s">
        <v>92</v>
      </c>
      <c r="D22" s="19" t="s">
        <v>14</v>
      </c>
      <c r="E22" s="20" t="s">
        <v>88</v>
      </c>
      <c r="F22" s="19" t="s">
        <v>14</v>
      </c>
      <c r="G22" s="3" t="s">
        <v>16</v>
      </c>
      <c r="H22" s="19" t="s">
        <v>89</v>
      </c>
      <c r="I22" s="21" t="s">
        <v>32</v>
      </c>
      <c r="J22" s="21"/>
      <c r="K22" s="21">
        <v>0.999996046502303</v>
      </c>
    </row>
    <row r="23" spans="1:11" ht="15.75">
      <c r="A23" s="18" t="s">
        <v>93</v>
      </c>
      <c r="B23" s="19" t="s">
        <v>94</v>
      </c>
      <c r="C23" s="19" t="s">
        <v>95</v>
      </c>
      <c r="D23" s="19" t="s">
        <v>14</v>
      </c>
      <c r="E23" s="20" t="s">
        <v>96</v>
      </c>
      <c r="F23" s="19" t="s">
        <v>14</v>
      </c>
      <c r="G23" s="3" t="s">
        <v>16</v>
      </c>
      <c r="H23" s="19" t="s">
        <v>97</v>
      </c>
      <c r="I23" s="21" t="s">
        <v>32</v>
      </c>
      <c r="J23" s="21"/>
      <c r="K23" s="21">
        <v>0.99999936034431502</v>
      </c>
    </row>
    <row r="24" spans="1:11" ht="15.75">
      <c r="A24" s="23" t="s">
        <v>98</v>
      </c>
      <c r="B24" s="22" t="s">
        <v>94</v>
      </c>
      <c r="C24" s="22" t="s">
        <v>99</v>
      </c>
      <c r="D24" s="22" t="s">
        <v>14</v>
      </c>
      <c r="E24" s="27" t="s">
        <v>100</v>
      </c>
      <c r="F24" s="22" t="s">
        <v>14</v>
      </c>
      <c r="G24" s="5" t="s">
        <v>101</v>
      </c>
      <c r="H24" s="22" t="s">
        <v>97</v>
      </c>
      <c r="I24" s="28" t="s">
        <v>32</v>
      </c>
      <c r="J24" s="28"/>
      <c r="K24" s="28">
        <v>0.99999999919265403</v>
      </c>
    </row>
    <row r="25" spans="1:11" ht="15.75">
      <c r="A25" s="23" t="s">
        <v>102</v>
      </c>
      <c r="B25" s="23" t="s">
        <v>103</v>
      </c>
      <c r="C25" s="7"/>
      <c r="D25" s="7"/>
      <c r="E25" s="27" t="s">
        <v>104</v>
      </c>
      <c r="F25" s="7"/>
      <c r="G25" s="7"/>
      <c r="H25" s="7" t="s">
        <v>40</v>
      </c>
      <c r="I25" s="28" t="s">
        <v>18</v>
      </c>
      <c r="J25" s="28"/>
      <c r="K25" s="28">
        <v>0.99983819876938296</v>
      </c>
    </row>
    <row r="26" spans="1:11" ht="15.75">
      <c r="A26" s="18" t="s">
        <v>105</v>
      </c>
      <c r="B26" s="26" t="s">
        <v>106</v>
      </c>
      <c r="C26" s="19" t="s">
        <v>14</v>
      </c>
      <c r="D26" s="19" t="s">
        <v>14</v>
      </c>
      <c r="E26" s="20" t="s">
        <v>104</v>
      </c>
      <c r="F26" s="19" t="s">
        <v>107</v>
      </c>
      <c r="G26" s="3"/>
      <c r="H26" s="19" t="s">
        <v>89</v>
      </c>
      <c r="I26" s="21" t="s">
        <v>23</v>
      </c>
      <c r="J26" s="21"/>
      <c r="K26" s="21">
        <v>1</v>
      </c>
    </row>
    <row r="27" spans="1:11" ht="15.75">
      <c r="A27" s="29" t="s">
        <v>108</v>
      </c>
      <c r="B27" s="30" t="s">
        <v>109</v>
      </c>
      <c r="C27" s="30" t="s">
        <v>110</v>
      </c>
      <c r="D27" s="30" t="s">
        <v>14</v>
      </c>
      <c r="E27" s="31" t="s">
        <v>111</v>
      </c>
      <c r="F27" s="30" t="s">
        <v>14</v>
      </c>
      <c r="G27" s="8" t="s">
        <v>16</v>
      </c>
      <c r="H27" s="30"/>
      <c r="I27" s="32" t="s">
        <v>56</v>
      </c>
      <c r="J27" s="32" t="s">
        <v>112</v>
      </c>
      <c r="K27" s="32">
        <v>0.99980999028318096</v>
      </c>
    </row>
    <row r="28" spans="1:11" ht="15.75">
      <c r="A28" s="29" t="s">
        <v>113</v>
      </c>
      <c r="B28" s="30" t="s">
        <v>114</v>
      </c>
      <c r="C28" s="30" t="s">
        <v>115</v>
      </c>
      <c r="D28" s="30" t="s">
        <v>14</v>
      </c>
      <c r="E28" s="31" t="s">
        <v>116</v>
      </c>
      <c r="F28" s="30" t="s">
        <v>14</v>
      </c>
      <c r="G28" s="8" t="s">
        <v>16</v>
      </c>
      <c r="H28" s="30" t="s">
        <v>36</v>
      </c>
      <c r="I28" s="32" t="s">
        <v>56</v>
      </c>
      <c r="J28" s="32" t="s">
        <v>117</v>
      </c>
      <c r="K28" s="32">
        <v>0.99024074653541805</v>
      </c>
    </row>
    <row r="29" spans="1:11" ht="15.75">
      <c r="A29" s="33" t="s">
        <v>118</v>
      </c>
      <c r="B29" s="34" t="s">
        <v>119</v>
      </c>
      <c r="C29" s="34" t="s">
        <v>14</v>
      </c>
      <c r="D29" s="34" t="s">
        <v>14</v>
      </c>
      <c r="E29" s="35" t="s">
        <v>120</v>
      </c>
      <c r="F29" s="34" t="s">
        <v>14</v>
      </c>
      <c r="G29" s="9"/>
      <c r="H29" s="34" t="s">
        <v>121</v>
      </c>
      <c r="I29" s="1" t="s">
        <v>56</v>
      </c>
      <c r="J29" s="1"/>
      <c r="K29" s="1">
        <v>0.99999970734973898</v>
      </c>
    </row>
    <row r="30" spans="1:11" ht="15.75">
      <c r="A30" s="33" t="s">
        <v>122</v>
      </c>
      <c r="B30" s="36" t="s">
        <v>123</v>
      </c>
      <c r="C30" s="34" t="s">
        <v>14</v>
      </c>
      <c r="D30" s="34" t="s">
        <v>14</v>
      </c>
      <c r="E30" s="35" t="s">
        <v>124</v>
      </c>
      <c r="F30" s="34" t="s">
        <v>125</v>
      </c>
      <c r="G30" s="9"/>
      <c r="H30" s="34" t="s">
        <v>22</v>
      </c>
      <c r="I30" s="1" t="s">
        <v>56</v>
      </c>
      <c r="J30" s="1"/>
      <c r="K30" s="1">
        <v>0.99999999788945004</v>
      </c>
    </row>
    <row r="31" spans="1:11" ht="15.75">
      <c r="A31" s="33" t="s">
        <v>126</v>
      </c>
      <c r="B31" s="33" t="s">
        <v>127</v>
      </c>
      <c r="C31" s="10"/>
      <c r="D31" s="10"/>
      <c r="E31" s="35" t="s">
        <v>128</v>
      </c>
      <c r="F31" s="10"/>
      <c r="G31" s="10"/>
      <c r="H31" s="11" t="s">
        <v>40</v>
      </c>
      <c r="I31" s="1" t="s">
        <v>56</v>
      </c>
      <c r="J31" s="1"/>
      <c r="K31" s="1">
        <v>0.99942104946418098</v>
      </c>
    </row>
    <row r="32" spans="1:11" ht="15.75">
      <c r="A32" s="33" t="s">
        <v>129</v>
      </c>
      <c r="B32" s="33" t="s">
        <v>130</v>
      </c>
      <c r="C32" s="10"/>
      <c r="D32" s="10"/>
      <c r="E32" s="35" t="s">
        <v>131</v>
      </c>
      <c r="F32" s="10"/>
      <c r="G32" s="10"/>
      <c r="H32" s="11" t="s">
        <v>40</v>
      </c>
      <c r="I32" s="1" t="s">
        <v>56</v>
      </c>
      <c r="J32" s="1"/>
      <c r="K32" s="1">
        <v>0.99999996499675103</v>
      </c>
    </row>
    <row r="33" spans="1:11" ht="15.75">
      <c r="A33" s="33" t="s">
        <v>132</v>
      </c>
      <c r="B33" s="33" t="s">
        <v>133</v>
      </c>
      <c r="C33" s="11"/>
      <c r="D33" s="11"/>
      <c r="E33" s="35" t="s">
        <v>134</v>
      </c>
      <c r="F33" s="11"/>
      <c r="G33" s="11"/>
      <c r="H33" s="10"/>
      <c r="I33" s="1" t="s">
        <v>56</v>
      </c>
      <c r="J33" s="1"/>
      <c r="K33" s="1">
        <v>0.93242702380209197</v>
      </c>
    </row>
    <row r="34" spans="1:11" ht="15.75">
      <c r="A34" s="33" t="s">
        <v>135</v>
      </c>
      <c r="B34" s="33" t="s">
        <v>136</v>
      </c>
      <c r="C34" s="11"/>
      <c r="D34" s="11"/>
      <c r="E34" s="35" t="s">
        <v>137</v>
      </c>
      <c r="F34" s="11"/>
      <c r="G34" s="11"/>
      <c r="H34" s="10"/>
      <c r="I34" s="1" t="s">
        <v>56</v>
      </c>
      <c r="J34" s="1"/>
      <c r="K34" s="1">
        <v>0.99999999999826406</v>
      </c>
    </row>
    <row r="35" spans="1:11" ht="15.75">
      <c r="A35" s="33" t="s">
        <v>138</v>
      </c>
      <c r="B35" s="33" t="s">
        <v>139</v>
      </c>
      <c r="C35" s="10"/>
      <c r="D35" s="10"/>
      <c r="E35" s="35" t="s">
        <v>140</v>
      </c>
      <c r="F35" s="10"/>
      <c r="G35" s="10"/>
      <c r="H35" s="11" t="s">
        <v>40</v>
      </c>
      <c r="I35" s="1" t="s">
        <v>56</v>
      </c>
      <c r="J35" s="1"/>
      <c r="K35" s="1">
        <v>0.99999999868504297</v>
      </c>
    </row>
    <row r="36" spans="1:11" ht="15.75">
      <c r="A36" s="33" t="s">
        <v>141</v>
      </c>
      <c r="B36" s="33" t="s">
        <v>142</v>
      </c>
      <c r="C36" s="11"/>
      <c r="D36" s="11"/>
      <c r="E36" s="35" t="s">
        <v>143</v>
      </c>
      <c r="F36" s="11"/>
      <c r="G36" s="11"/>
      <c r="H36" s="10"/>
      <c r="I36" s="1" t="s">
        <v>56</v>
      </c>
      <c r="J36" s="1"/>
      <c r="K36" s="1">
        <v>0.99999986314308997</v>
      </c>
    </row>
    <row r="37" spans="1:11" ht="15.75">
      <c r="A37" s="33" t="s">
        <v>144</v>
      </c>
      <c r="B37" s="33" t="s">
        <v>145</v>
      </c>
      <c r="C37" s="11"/>
      <c r="D37" s="11"/>
      <c r="E37" s="35" t="s">
        <v>146</v>
      </c>
      <c r="F37" s="11"/>
      <c r="G37" s="11"/>
      <c r="H37" s="10"/>
      <c r="I37" s="1" t="s">
        <v>56</v>
      </c>
      <c r="J37" s="1"/>
      <c r="K37" s="1">
        <v>0.99999999977073395</v>
      </c>
    </row>
    <row r="38" spans="1:11" ht="15.75">
      <c r="A38" s="33" t="s">
        <v>147</v>
      </c>
      <c r="B38" s="34" t="s">
        <v>148</v>
      </c>
      <c r="C38" s="34" t="s">
        <v>14</v>
      </c>
      <c r="D38" s="34" t="s">
        <v>14</v>
      </c>
      <c r="E38" s="35" t="s">
        <v>149</v>
      </c>
      <c r="F38" s="34" t="s">
        <v>14</v>
      </c>
      <c r="G38" s="9"/>
      <c r="H38" s="34" t="s">
        <v>121</v>
      </c>
      <c r="I38" s="1" t="s">
        <v>56</v>
      </c>
      <c r="J38" s="1"/>
      <c r="K38" s="1">
        <v>0.721178722496713</v>
      </c>
    </row>
    <row r="39" spans="1:11" ht="15.75">
      <c r="A39" s="33" t="s">
        <v>150</v>
      </c>
      <c r="B39" s="34" t="s">
        <v>151</v>
      </c>
      <c r="C39" s="34" t="s">
        <v>152</v>
      </c>
      <c r="D39" s="34" t="s">
        <v>14</v>
      </c>
      <c r="E39" s="35" t="s">
        <v>153</v>
      </c>
      <c r="F39" s="34" t="s">
        <v>14</v>
      </c>
      <c r="G39" s="9" t="s">
        <v>16</v>
      </c>
      <c r="H39" s="34" t="s">
        <v>154</v>
      </c>
      <c r="I39" s="1" t="s">
        <v>56</v>
      </c>
      <c r="J39" s="1"/>
      <c r="K39" s="1">
        <v>0.86883633344159505</v>
      </c>
    </row>
    <row r="40" spans="1:11" ht="15.75">
      <c r="A40" s="33" t="s">
        <v>155</v>
      </c>
      <c r="B40" s="34" t="s">
        <v>156</v>
      </c>
      <c r="C40" s="34" t="s">
        <v>157</v>
      </c>
      <c r="D40" s="34" t="s">
        <v>14</v>
      </c>
      <c r="E40" s="35" t="s">
        <v>158</v>
      </c>
      <c r="F40" s="34" t="s">
        <v>14</v>
      </c>
      <c r="G40" s="9" t="s">
        <v>16</v>
      </c>
      <c r="H40" s="34" t="s">
        <v>36</v>
      </c>
      <c r="I40" s="1" t="s">
        <v>56</v>
      </c>
      <c r="J40" s="1"/>
      <c r="K40" s="1">
        <v>0.99665446866502705</v>
      </c>
    </row>
    <row r="41" spans="1:11" ht="15.75">
      <c r="A41" s="33" t="s">
        <v>159</v>
      </c>
      <c r="B41" s="33" t="s">
        <v>160</v>
      </c>
      <c r="C41" s="11"/>
      <c r="D41" s="11"/>
      <c r="E41" s="35" t="s">
        <v>161</v>
      </c>
      <c r="F41" s="11"/>
      <c r="G41" s="11"/>
      <c r="H41" s="10"/>
      <c r="I41" s="1" t="s">
        <v>56</v>
      </c>
      <c r="J41" s="1"/>
      <c r="K41" s="1">
        <v>0.99999999997275202</v>
      </c>
    </row>
    <row r="42" spans="1:11" ht="15.75">
      <c r="A42" s="33" t="s">
        <v>162</v>
      </c>
      <c r="B42" s="34" t="s">
        <v>163</v>
      </c>
      <c r="C42" s="34" t="s">
        <v>164</v>
      </c>
      <c r="D42" s="34" t="s">
        <v>14</v>
      </c>
      <c r="E42" s="35" t="s">
        <v>165</v>
      </c>
      <c r="F42" s="34" t="s">
        <v>14</v>
      </c>
      <c r="G42" s="9" t="s">
        <v>16</v>
      </c>
      <c r="H42" s="34" t="s">
        <v>36</v>
      </c>
      <c r="I42" s="1" t="s">
        <v>56</v>
      </c>
      <c r="J42" s="1"/>
      <c r="K42" s="1">
        <v>0.99999997752110803</v>
      </c>
    </row>
    <row r="43" spans="1:11" ht="15.75">
      <c r="A43" s="33" t="s">
        <v>166</v>
      </c>
      <c r="B43" s="34" t="s">
        <v>167</v>
      </c>
      <c r="C43" s="34" t="s">
        <v>168</v>
      </c>
      <c r="D43" s="34" t="s">
        <v>14</v>
      </c>
      <c r="E43" s="35" t="s">
        <v>169</v>
      </c>
      <c r="F43" s="34" t="s">
        <v>14</v>
      </c>
      <c r="G43" s="9" t="s">
        <v>16</v>
      </c>
      <c r="H43" s="34" t="s">
        <v>36</v>
      </c>
      <c r="I43" s="1" t="s">
        <v>56</v>
      </c>
      <c r="J43" s="1"/>
      <c r="K43" s="1">
        <v>0.99999999999521505</v>
      </c>
    </row>
    <row r="44" spans="1:11" ht="15.75">
      <c r="A44" s="33" t="s">
        <v>170</v>
      </c>
      <c r="B44" s="34" t="s">
        <v>171</v>
      </c>
      <c r="C44" s="34" t="s">
        <v>172</v>
      </c>
      <c r="D44" s="34" t="s">
        <v>14</v>
      </c>
      <c r="E44" s="35" t="s">
        <v>173</v>
      </c>
      <c r="F44" s="34" t="s">
        <v>14</v>
      </c>
      <c r="G44" s="9" t="s">
        <v>16</v>
      </c>
      <c r="H44" s="34" t="s">
        <v>36</v>
      </c>
      <c r="I44" s="1" t="s">
        <v>56</v>
      </c>
      <c r="J44" s="1"/>
      <c r="K44" s="1">
        <v>0.99999777629293496</v>
      </c>
    </row>
    <row r="45" spans="1:11" ht="15.75">
      <c r="A45" s="33" t="s">
        <v>174</v>
      </c>
      <c r="B45" s="33" t="s">
        <v>175</v>
      </c>
      <c r="C45" s="11"/>
      <c r="D45" s="11"/>
      <c r="E45" s="35" t="s">
        <v>176</v>
      </c>
      <c r="F45" s="11"/>
      <c r="G45" s="11"/>
      <c r="H45" s="10"/>
      <c r="I45" s="1" t="s">
        <v>56</v>
      </c>
      <c r="J45" s="1"/>
      <c r="K45" s="1">
        <v>0.99999998476973295</v>
      </c>
    </row>
    <row r="46" spans="1:11" ht="15.75">
      <c r="A46" s="33" t="s">
        <v>177</v>
      </c>
      <c r="B46" s="37" t="s">
        <v>178</v>
      </c>
      <c r="C46" s="10"/>
      <c r="D46" s="11"/>
      <c r="E46" s="35" t="s">
        <v>179</v>
      </c>
      <c r="F46" s="11"/>
      <c r="G46" s="10"/>
      <c r="H46" s="10"/>
      <c r="I46" s="1" t="s">
        <v>56</v>
      </c>
      <c r="J46" s="1"/>
      <c r="K46" s="1">
        <v>0.96161943359407098</v>
      </c>
    </row>
    <row r="47" spans="1:11" ht="15.75">
      <c r="A47" s="33" t="s">
        <v>180</v>
      </c>
      <c r="B47" s="34" t="s">
        <v>181</v>
      </c>
      <c r="C47" s="34" t="s">
        <v>14</v>
      </c>
      <c r="D47" s="34" t="s">
        <v>14</v>
      </c>
      <c r="E47" s="35" t="s">
        <v>182</v>
      </c>
      <c r="F47" s="34" t="s">
        <v>14</v>
      </c>
      <c r="G47" s="9" t="s">
        <v>16</v>
      </c>
      <c r="H47" s="34"/>
      <c r="I47" s="1" t="s">
        <v>56</v>
      </c>
      <c r="J47" s="1"/>
      <c r="K47" s="1">
        <v>0.99999993868895698</v>
      </c>
    </row>
    <row r="48" spans="1:11" ht="15.75">
      <c r="A48" s="33" t="s">
        <v>183</v>
      </c>
      <c r="B48" s="33" t="s">
        <v>184</v>
      </c>
      <c r="C48" s="10"/>
      <c r="D48" s="10"/>
      <c r="E48" s="35" t="s">
        <v>185</v>
      </c>
      <c r="F48" s="10"/>
      <c r="G48" s="10"/>
      <c r="H48" s="11" t="s">
        <v>40</v>
      </c>
      <c r="I48" s="1" t="s">
        <v>56</v>
      </c>
      <c r="J48" s="1"/>
      <c r="K48" s="1">
        <v>0.99999999731242895</v>
      </c>
    </row>
    <row r="49" spans="1:11" ht="15.75">
      <c r="A49" s="33" t="s">
        <v>186</v>
      </c>
      <c r="B49" s="38" t="s">
        <v>187</v>
      </c>
      <c r="C49" s="34" t="s">
        <v>14</v>
      </c>
      <c r="D49" s="34" t="s">
        <v>14</v>
      </c>
      <c r="E49" s="35" t="s">
        <v>188</v>
      </c>
      <c r="F49" s="10"/>
      <c r="G49" s="9" t="s">
        <v>16</v>
      </c>
      <c r="H49" s="34" t="s">
        <v>45</v>
      </c>
      <c r="I49" s="1" t="s">
        <v>56</v>
      </c>
      <c r="J49" s="1"/>
      <c r="K49" s="1">
        <v>0.99990546354193099</v>
      </c>
    </row>
    <row r="50" spans="1:11" ht="15.75">
      <c r="A50" s="33" t="s">
        <v>189</v>
      </c>
      <c r="B50" s="34" t="s">
        <v>190</v>
      </c>
      <c r="C50" s="34" t="s">
        <v>14</v>
      </c>
      <c r="D50" s="34" t="s">
        <v>14</v>
      </c>
      <c r="E50" s="35" t="s">
        <v>191</v>
      </c>
      <c r="F50" s="34" t="s">
        <v>14</v>
      </c>
      <c r="G50" s="9"/>
      <c r="H50" s="34" t="s">
        <v>121</v>
      </c>
      <c r="I50" s="1" t="s">
        <v>56</v>
      </c>
      <c r="J50" s="1"/>
      <c r="K50" s="1">
        <v>0.99999999999992994</v>
      </c>
    </row>
    <row r="51" spans="1:11" ht="15.75">
      <c r="A51" s="33" t="s">
        <v>192</v>
      </c>
      <c r="B51" s="33" t="s">
        <v>193</v>
      </c>
      <c r="C51" s="11"/>
      <c r="D51" s="11"/>
      <c r="E51" s="35" t="e">
        <v>#N/A</v>
      </c>
      <c r="F51" s="11"/>
      <c r="G51" s="11"/>
      <c r="H51" s="10"/>
      <c r="I51" s="1" t="s">
        <v>56</v>
      </c>
      <c r="J51" s="1"/>
      <c r="K51" s="1">
        <v>0.99999999998221101</v>
      </c>
    </row>
    <row r="52" spans="1:11" ht="15.75">
      <c r="A52" s="33" t="s">
        <v>194</v>
      </c>
      <c r="B52" s="34" t="s">
        <v>195</v>
      </c>
      <c r="C52" s="34" t="s">
        <v>196</v>
      </c>
      <c r="D52" s="34" t="s">
        <v>14</v>
      </c>
      <c r="E52" s="35" t="s">
        <v>197</v>
      </c>
      <c r="F52" s="34" t="s">
        <v>14</v>
      </c>
      <c r="G52" s="9" t="s">
        <v>16</v>
      </c>
      <c r="H52" s="34" t="s">
        <v>36</v>
      </c>
      <c r="I52" s="1" t="s">
        <v>56</v>
      </c>
      <c r="J52" s="1"/>
      <c r="K52" s="1">
        <v>0.99980640255915998</v>
      </c>
    </row>
    <row r="53" spans="1:11" ht="15.75">
      <c r="A53" s="33" t="s">
        <v>198</v>
      </c>
      <c r="B53" s="34" t="s">
        <v>199</v>
      </c>
      <c r="C53" s="34" t="s">
        <v>200</v>
      </c>
      <c r="D53" s="34" t="s">
        <v>14</v>
      </c>
      <c r="E53" s="35" t="s">
        <v>201</v>
      </c>
      <c r="F53" s="34" t="s">
        <v>14</v>
      </c>
      <c r="G53" s="9" t="s">
        <v>16</v>
      </c>
      <c r="H53" s="34" t="s">
        <v>40</v>
      </c>
      <c r="I53" s="1" t="s">
        <v>56</v>
      </c>
      <c r="J53" s="1"/>
      <c r="K53" s="1">
        <v>0.99999999998515998</v>
      </c>
    </row>
    <row r="54" spans="1:11" ht="15.75">
      <c r="A54" s="33" t="s">
        <v>202</v>
      </c>
      <c r="B54" s="36" t="s">
        <v>203</v>
      </c>
      <c r="C54" s="34" t="s">
        <v>14</v>
      </c>
      <c r="D54" s="34" t="s">
        <v>14</v>
      </c>
      <c r="E54" s="35" t="s">
        <v>204</v>
      </c>
      <c r="F54" s="34" t="s">
        <v>205</v>
      </c>
      <c r="G54" s="9" t="s">
        <v>16</v>
      </c>
      <c r="H54" s="34" t="s">
        <v>206</v>
      </c>
      <c r="I54" s="1" t="s">
        <v>56</v>
      </c>
      <c r="J54" s="1"/>
      <c r="K54" s="1">
        <v>0.99999999990870103</v>
      </c>
    </row>
    <row r="55" spans="1:11" ht="15.75">
      <c r="A55" s="33" t="s">
        <v>207</v>
      </c>
      <c r="B55" s="37" t="s">
        <v>208</v>
      </c>
      <c r="C55" s="10"/>
      <c r="D55" s="11"/>
      <c r="E55" s="35"/>
      <c r="F55" s="11"/>
      <c r="G55" s="10"/>
      <c r="H55" s="10"/>
      <c r="I55" s="1" t="s">
        <v>56</v>
      </c>
      <c r="J55" s="1"/>
      <c r="K55" s="1">
        <v>0.98371670360383001</v>
      </c>
    </row>
    <row r="56" spans="1:11" ht="15.75">
      <c r="A56" s="33" t="s">
        <v>209</v>
      </c>
      <c r="B56" s="34" t="s">
        <v>210</v>
      </c>
      <c r="C56" s="34" t="s">
        <v>211</v>
      </c>
      <c r="D56" s="34" t="s">
        <v>14</v>
      </c>
      <c r="E56" s="35" t="s">
        <v>212</v>
      </c>
      <c r="F56" s="34" t="s">
        <v>14</v>
      </c>
      <c r="G56" s="9" t="s">
        <v>16</v>
      </c>
      <c r="H56" s="34" t="s">
        <v>36</v>
      </c>
      <c r="I56" s="1" t="s">
        <v>56</v>
      </c>
      <c r="J56" s="1"/>
      <c r="K56" s="1">
        <v>0.99999979718332399</v>
      </c>
    </row>
    <row r="57" spans="1:11" ht="15.75">
      <c r="A57" s="33" t="s">
        <v>213</v>
      </c>
      <c r="B57" s="34" t="s">
        <v>214</v>
      </c>
      <c r="C57" s="34" t="s">
        <v>215</v>
      </c>
      <c r="D57" s="34" t="s">
        <v>14</v>
      </c>
      <c r="E57" s="35" t="s">
        <v>216</v>
      </c>
      <c r="F57" s="34" t="s">
        <v>14</v>
      </c>
      <c r="G57" s="9" t="s">
        <v>16</v>
      </c>
      <c r="H57" s="34" t="s">
        <v>154</v>
      </c>
      <c r="I57" s="1" t="s">
        <v>56</v>
      </c>
      <c r="J57" s="1"/>
      <c r="K57" s="1">
        <v>0.99999976888656406</v>
      </c>
    </row>
    <row r="58" spans="1:11" ht="15.75">
      <c r="A58" s="33" t="s">
        <v>217</v>
      </c>
      <c r="B58" s="34" t="s">
        <v>218</v>
      </c>
      <c r="C58" s="34" t="s">
        <v>219</v>
      </c>
      <c r="D58" s="34" t="s">
        <v>14</v>
      </c>
      <c r="E58" s="35" t="s">
        <v>220</v>
      </c>
      <c r="F58" s="34" t="s">
        <v>14</v>
      </c>
      <c r="G58" s="9" t="s">
        <v>16</v>
      </c>
      <c r="H58" s="34" t="s">
        <v>97</v>
      </c>
      <c r="I58" s="1" t="s">
        <v>56</v>
      </c>
      <c r="J58" s="1"/>
      <c r="K58" s="1">
        <v>0.99999991183167602</v>
      </c>
    </row>
    <row r="59" spans="1:11" ht="15.75">
      <c r="A59" s="33" t="s">
        <v>221</v>
      </c>
      <c r="B59" s="34" t="s">
        <v>222</v>
      </c>
      <c r="C59" s="34" t="s">
        <v>14</v>
      </c>
      <c r="D59" s="34" t="s">
        <v>14</v>
      </c>
      <c r="E59" s="35" t="s">
        <v>223</v>
      </c>
      <c r="F59" s="34" t="s">
        <v>224</v>
      </c>
      <c r="G59" s="9" t="s">
        <v>16</v>
      </c>
      <c r="H59" s="34" t="s">
        <v>97</v>
      </c>
      <c r="I59" s="1" t="s">
        <v>56</v>
      </c>
      <c r="J59" s="1"/>
      <c r="K59" s="1">
        <v>0.99999999668846995</v>
      </c>
    </row>
    <row r="60" spans="1:11" ht="15.75">
      <c r="A60" s="33" t="s">
        <v>225</v>
      </c>
      <c r="B60" s="33" t="s">
        <v>226</v>
      </c>
      <c r="C60" s="10"/>
      <c r="D60" s="10"/>
      <c r="E60" s="35" t="s">
        <v>227</v>
      </c>
      <c r="F60" s="10"/>
      <c r="G60" s="10"/>
      <c r="H60" s="11" t="s">
        <v>40</v>
      </c>
      <c r="I60" s="1" t="s">
        <v>56</v>
      </c>
      <c r="J60" s="1"/>
      <c r="K60" s="1">
        <v>0.99999936882474905</v>
      </c>
    </row>
    <row r="61" spans="1:11" ht="15.75">
      <c r="A61" s="33" t="s">
        <v>228</v>
      </c>
      <c r="B61" s="34" t="s">
        <v>229</v>
      </c>
      <c r="C61" s="34" t="s">
        <v>230</v>
      </c>
      <c r="D61" s="34" t="s">
        <v>14</v>
      </c>
      <c r="E61" s="35" t="s">
        <v>231</v>
      </c>
      <c r="F61" s="34" t="s">
        <v>14</v>
      </c>
      <c r="G61" s="9" t="s">
        <v>16</v>
      </c>
      <c r="H61" s="34" t="s">
        <v>36</v>
      </c>
      <c r="I61" s="1" t="s">
        <v>56</v>
      </c>
      <c r="J61" s="1"/>
      <c r="K61" s="1">
        <v>0.57352688194500601</v>
      </c>
    </row>
    <row r="62" spans="1:11" ht="15.75">
      <c r="A62" s="33" t="s">
        <v>232</v>
      </c>
      <c r="B62" s="34" t="s">
        <v>233</v>
      </c>
      <c r="C62" s="34" t="s">
        <v>234</v>
      </c>
      <c r="D62" s="34" t="s">
        <v>14</v>
      </c>
      <c r="E62" s="35" t="s">
        <v>235</v>
      </c>
      <c r="F62" s="34" t="s">
        <v>14</v>
      </c>
      <c r="G62" s="9" t="s">
        <v>16</v>
      </c>
      <c r="H62" s="34" t="s">
        <v>36</v>
      </c>
      <c r="I62" s="1" t="s">
        <v>56</v>
      </c>
      <c r="J62" s="1"/>
      <c r="K62" s="1">
        <v>0.99999935418085895</v>
      </c>
    </row>
    <row r="63" spans="1:11" ht="15.75">
      <c r="A63" s="33" t="s">
        <v>236</v>
      </c>
      <c r="B63" s="34" t="s">
        <v>237</v>
      </c>
      <c r="C63" s="34" t="s">
        <v>14</v>
      </c>
      <c r="D63" s="34" t="s">
        <v>14</v>
      </c>
      <c r="E63" s="35" t="s">
        <v>238</v>
      </c>
      <c r="F63" s="34" t="s">
        <v>14</v>
      </c>
      <c r="G63" s="9"/>
      <c r="H63" s="34" t="s">
        <v>121</v>
      </c>
      <c r="I63" s="1" t="s">
        <v>56</v>
      </c>
      <c r="J63" s="1"/>
      <c r="K63" s="1">
        <v>0.99999999999904499</v>
      </c>
    </row>
    <row r="64" spans="1:11" ht="15.75">
      <c r="A64" s="33" t="s">
        <v>239</v>
      </c>
      <c r="B64" s="34" t="s">
        <v>240</v>
      </c>
      <c r="C64" s="34" t="s">
        <v>14</v>
      </c>
      <c r="D64" s="34" t="s">
        <v>14</v>
      </c>
      <c r="E64" s="35" t="s">
        <v>241</v>
      </c>
      <c r="F64" s="34" t="s">
        <v>14</v>
      </c>
      <c r="G64" s="9"/>
      <c r="H64" s="34" t="s">
        <v>242</v>
      </c>
      <c r="I64" s="1" t="s">
        <v>56</v>
      </c>
      <c r="J64" s="1"/>
      <c r="K64" s="1">
        <v>0.99976068069775503</v>
      </c>
    </row>
    <row r="65" spans="1:11" ht="15.75">
      <c r="A65" s="33" t="s">
        <v>243</v>
      </c>
      <c r="B65" s="33" t="s">
        <v>244</v>
      </c>
      <c r="C65" s="11"/>
      <c r="D65" s="11"/>
      <c r="E65" s="35" t="s">
        <v>245</v>
      </c>
      <c r="F65" s="11"/>
      <c r="G65" s="11"/>
      <c r="H65" s="10"/>
      <c r="I65" s="1" t="s">
        <v>56</v>
      </c>
      <c r="J65" s="1"/>
      <c r="K65" s="1">
        <v>0.99999777859651195</v>
      </c>
    </row>
    <row r="66" spans="1:11" ht="15.75">
      <c r="A66" s="33" t="s">
        <v>246</v>
      </c>
      <c r="B66" s="36" t="s">
        <v>247</v>
      </c>
      <c r="C66" s="34" t="s">
        <v>14</v>
      </c>
      <c r="D66" s="34" t="s">
        <v>14</v>
      </c>
      <c r="E66" s="35" t="s">
        <v>248</v>
      </c>
      <c r="F66" s="34" t="s">
        <v>249</v>
      </c>
      <c r="G66" s="9"/>
      <c r="H66" s="34" t="s">
        <v>22</v>
      </c>
      <c r="I66" s="1" t="s">
        <v>56</v>
      </c>
      <c r="J66" s="1"/>
      <c r="K66" s="1">
        <v>0.999999963898488</v>
      </c>
    </row>
    <row r="67" spans="1:11" ht="15.75">
      <c r="A67" s="33" t="s">
        <v>250</v>
      </c>
      <c r="B67" s="33" t="s">
        <v>251</v>
      </c>
      <c r="C67" s="10"/>
      <c r="D67" s="10"/>
      <c r="E67" s="35" t="s">
        <v>252</v>
      </c>
      <c r="F67" s="10"/>
      <c r="G67" s="10"/>
      <c r="H67" s="11" t="s">
        <v>40</v>
      </c>
      <c r="I67" s="1" t="s">
        <v>56</v>
      </c>
      <c r="J67" s="1"/>
      <c r="K67" s="1">
        <v>0.99974673006702597</v>
      </c>
    </row>
    <row r="68" spans="1:11" ht="15.75">
      <c r="A68" s="33" t="s">
        <v>253</v>
      </c>
      <c r="B68" s="34" t="s">
        <v>254</v>
      </c>
      <c r="C68" s="34" t="s">
        <v>255</v>
      </c>
      <c r="D68" s="34" t="s">
        <v>14</v>
      </c>
      <c r="E68" s="35" t="s">
        <v>256</v>
      </c>
      <c r="F68" s="34" t="s">
        <v>14</v>
      </c>
      <c r="G68" s="9" t="s">
        <v>16</v>
      </c>
      <c r="H68" s="34" t="s">
        <v>36</v>
      </c>
      <c r="I68" s="1" t="s">
        <v>56</v>
      </c>
      <c r="J68" s="1"/>
      <c r="K68" s="1">
        <v>0.99999999998788902</v>
      </c>
    </row>
    <row r="69" spans="1:11" ht="15.75">
      <c r="A69" s="33" t="s">
        <v>257</v>
      </c>
      <c r="B69" s="33" t="s">
        <v>258</v>
      </c>
      <c r="C69" s="11"/>
      <c r="D69" s="11"/>
      <c r="E69" s="35" t="s">
        <v>259</v>
      </c>
      <c r="F69" s="11"/>
      <c r="G69" s="11"/>
      <c r="H69" s="10"/>
      <c r="I69" s="1" t="s">
        <v>56</v>
      </c>
      <c r="J69" s="1"/>
      <c r="K69" s="1">
        <v>0.99999999977638998</v>
      </c>
    </row>
    <row r="70" spans="1:11" ht="15.75">
      <c r="A70" s="33" t="s">
        <v>260</v>
      </c>
      <c r="B70" s="37" t="s">
        <v>261</v>
      </c>
      <c r="C70" s="39" t="s">
        <v>262</v>
      </c>
      <c r="D70" s="34" t="s">
        <v>14</v>
      </c>
      <c r="E70" s="35" t="s">
        <v>263</v>
      </c>
      <c r="F70" s="34" t="s">
        <v>14</v>
      </c>
      <c r="G70" s="9"/>
      <c r="H70" s="34"/>
      <c r="I70" s="1" t="s">
        <v>56</v>
      </c>
      <c r="J70" s="1"/>
      <c r="K70" s="1">
        <v>0.99999999999994904</v>
      </c>
    </row>
    <row r="71" spans="1:11" ht="15.75">
      <c r="A71" s="33" t="s">
        <v>264</v>
      </c>
      <c r="B71" s="34" t="s">
        <v>265</v>
      </c>
      <c r="C71" s="34" t="s">
        <v>266</v>
      </c>
      <c r="D71" s="34" t="s">
        <v>14</v>
      </c>
      <c r="E71" s="35" t="s">
        <v>267</v>
      </c>
      <c r="F71" s="34" t="s">
        <v>14</v>
      </c>
      <c r="G71" s="9" t="s">
        <v>16</v>
      </c>
      <c r="H71" s="34" t="s">
        <v>36</v>
      </c>
      <c r="I71" s="1" t="s">
        <v>56</v>
      </c>
      <c r="J71" s="1"/>
      <c r="K71" s="1">
        <v>0.99999999999990696</v>
      </c>
    </row>
    <row r="72" spans="1:11" ht="15.75">
      <c r="A72" s="33" t="s">
        <v>268</v>
      </c>
      <c r="B72" s="36" t="s">
        <v>269</v>
      </c>
      <c r="C72" s="34" t="s">
        <v>14</v>
      </c>
      <c r="D72" s="34" t="s">
        <v>14</v>
      </c>
      <c r="E72" s="35" t="s">
        <v>270</v>
      </c>
      <c r="F72" s="34" t="s">
        <v>271</v>
      </c>
      <c r="G72" s="9" t="s">
        <v>16</v>
      </c>
      <c r="H72" s="34" t="s">
        <v>89</v>
      </c>
      <c r="I72" s="1" t="s">
        <v>56</v>
      </c>
      <c r="J72" s="1"/>
      <c r="K72" s="1">
        <v>0.99993546376345299</v>
      </c>
    </row>
    <row r="73" spans="1:11" ht="15.75">
      <c r="A73" s="33" t="s">
        <v>272</v>
      </c>
      <c r="B73" s="34" t="s">
        <v>273</v>
      </c>
      <c r="C73" s="34" t="s">
        <v>274</v>
      </c>
      <c r="D73" s="34" t="s">
        <v>14</v>
      </c>
      <c r="E73" s="35" t="s">
        <v>275</v>
      </c>
      <c r="F73" s="34" t="s">
        <v>14</v>
      </c>
      <c r="G73" s="9" t="s">
        <v>16</v>
      </c>
      <c r="H73" s="34" t="s">
        <v>36</v>
      </c>
      <c r="I73" s="1" t="s">
        <v>56</v>
      </c>
      <c r="J73" s="1"/>
      <c r="K73" s="1">
        <v>0.99999997867239498</v>
      </c>
    </row>
    <row r="74" spans="1:11" ht="15.75">
      <c r="A74" s="33" t="s">
        <v>276</v>
      </c>
      <c r="B74" s="33"/>
      <c r="C74" s="34" t="s">
        <v>14</v>
      </c>
      <c r="D74" s="34" t="s">
        <v>14</v>
      </c>
      <c r="E74" s="35" t="s">
        <v>277</v>
      </c>
      <c r="F74" s="34" t="s">
        <v>14</v>
      </c>
      <c r="G74" s="9" t="s">
        <v>16</v>
      </c>
      <c r="H74" s="34" t="s">
        <v>278</v>
      </c>
      <c r="I74" s="1" t="s">
        <v>56</v>
      </c>
      <c r="J74" s="1"/>
      <c r="K74" s="1">
        <v>0.99991447736486205</v>
      </c>
    </row>
    <row r="75" spans="1:11" ht="15.75">
      <c r="A75" s="33" t="s">
        <v>279</v>
      </c>
      <c r="B75" s="33"/>
      <c r="C75" s="34" t="s">
        <v>14</v>
      </c>
      <c r="D75" s="34" t="s">
        <v>14</v>
      </c>
      <c r="E75" s="35" t="s">
        <v>280</v>
      </c>
      <c r="F75" s="34" t="s">
        <v>14</v>
      </c>
      <c r="G75" s="9" t="s">
        <v>16</v>
      </c>
      <c r="H75" s="34" t="s">
        <v>278</v>
      </c>
      <c r="I75" s="1" t="s">
        <v>56</v>
      </c>
      <c r="J75" s="1"/>
      <c r="K75" s="1">
        <v>0.97999753330226103</v>
      </c>
    </row>
    <row r="76" spans="1:11" ht="15.75">
      <c r="A76" s="33" t="s">
        <v>281</v>
      </c>
      <c r="B76" s="34" t="s">
        <v>282</v>
      </c>
      <c r="C76" s="34" t="s">
        <v>14</v>
      </c>
      <c r="D76" s="34" t="s">
        <v>14</v>
      </c>
      <c r="E76" s="35" t="s">
        <v>283</v>
      </c>
      <c r="F76" s="34" t="s">
        <v>14</v>
      </c>
      <c r="G76" s="9" t="s">
        <v>101</v>
      </c>
      <c r="H76" s="34"/>
      <c r="I76" s="1" t="s">
        <v>18</v>
      </c>
      <c r="J76" s="1"/>
      <c r="K76" s="1">
        <v>0.99976883770207403</v>
      </c>
    </row>
    <row r="77" spans="1:11" ht="15.75">
      <c r="A77" s="33" t="s">
        <v>284</v>
      </c>
      <c r="B77" s="34" t="s">
        <v>285</v>
      </c>
      <c r="C77" s="34" t="s">
        <v>286</v>
      </c>
      <c r="D77" s="34" t="s">
        <v>14</v>
      </c>
      <c r="E77" s="35" t="s">
        <v>287</v>
      </c>
      <c r="F77" s="34" t="s">
        <v>14</v>
      </c>
      <c r="G77" s="9" t="s">
        <v>16</v>
      </c>
      <c r="H77" s="34" t="s">
        <v>97</v>
      </c>
      <c r="I77" s="1" t="s">
        <v>18</v>
      </c>
      <c r="J77" s="1"/>
      <c r="K77" s="1">
        <v>0.98973391643331898</v>
      </c>
    </row>
    <row r="78" spans="1:11" ht="15.75">
      <c r="A78" s="33" t="s">
        <v>288</v>
      </c>
      <c r="B78" s="33" t="s">
        <v>289</v>
      </c>
      <c r="C78" s="10"/>
      <c r="D78" s="10"/>
      <c r="E78" s="35" t="s">
        <v>290</v>
      </c>
      <c r="F78" s="10"/>
      <c r="G78" s="10"/>
      <c r="H78" s="11" t="s">
        <v>40</v>
      </c>
      <c r="I78" s="1" t="s">
        <v>18</v>
      </c>
      <c r="J78" s="1"/>
      <c r="K78" s="1">
        <v>0.99999999752511404</v>
      </c>
    </row>
    <row r="79" spans="1:11" ht="15.75">
      <c r="A79" s="33" t="s">
        <v>291</v>
      </c>
      <c r="B79" s="33" t="s">
        <v>292</v>
      </c>
      <c r="C79" s="10"/>
      <c r="D79" s="10"/>
      <c r="E79" s="35" t="s">
        <v>293</v>
      </c>
      <c r="F79" s="10"/>
      <c r="G79" s="10"/>
      <c r="H79" s="11" t="s">
        <v>40</v>
      </c>
      <c r="I79" s="1" t="s">
        <v>18</v>
      </c>
      <c r="J79" s="1"/>
      <c r="K79" s="1">
        <v>0.99999999235099801</v>
      </c>
    </row>
    <row r="80" spans="1:11" ht="15.75">
      <c r="A80" s="33" t="s">
        <v>294</v>
      </c>
      <c r="B80" s="34" t="s">
        <v>295</v>
      </c>
      <c r="C80" s="34" t="s">
        <v>296</v>
      </c>
      <c r="D80" s="34" t="s">
        <v>14</v>
      </c>
      <c r="E80" s="35" t="s">
        <v>297</v>
      </c>
      <c r="F80" s="34" t="s">
        <v>14</v>
      </c>
      <c r="G80" s="9" t="s">
        <v>16</v>
      </c>
      <c r="H80" s="34" t="s">
        <v>97</v>
      </c>
      <c r="I80" s="1" t="s">
        <v>18</v>
      </c>
      <c r="J80" s="1"/>
      <c r="K80" s="1">
        <v>0.99360190682773797</v>
      </c>
    </row>
    <row r="81" spans="1:11" ht="15.75">
      <c r="A81" s="33" t="s">
        <v>298</v>
      </c>
      <c r="B81" s="33" t="s">
        <v>299</v>
      </c>
      <c r="C81" s="10"/>
      <c r="D81" s="10"/>
      <c r="E81" s="35" t="s">
        <v>300</v>
      </c>
      <c r="F81" s="10"/>
      <c r="G81" s="10"/>
      <c r="H81" s="11" t="s">
        <v>40</v>
      </c>
      <c r="I81" s="1" t="s">
        <v>18</v>
      </c>
      <c r="J81" s="1"/>
      <c r="K81" s="1">
        <v>0.99999998177589799</v>
      </c>
    </row>
    <row r="82" spans="1:11" ht="15.75">
      <c r="A82" s="33" t="s">
        <v>301</v>
      </c>
      <c r="B82" s="33" t="s">
        <v>302</v>
      </c>
      <c r="C82" s="10"/>
      <c r="D82" s="10"/>
      <c r="E82" s="35" t="s">
        <v>303</v>
      </c>
      <c r="F82" s="10"/>
      <c r="G82" s="10"/>
      <c r="H82" s="11" t="s">
        <v>40</v>
      </c>
      <c r="I82" s="1" t="s">
        <v>18</v>
      </c>
      <c r="J82" s="1"/>
      <c r="K82" s="1">
        <v>0.99999800429741503</v>
      </c>
    </row>
    <row r="83" spans="1:11" ht="15.75">
      <c r="A83" s="33" t="s">
        <v>304</v>
      </c>
      <c r="B83" s="34" t="s">
        <v>305</v>
      </c>
      <c r="C83" s="34" t="s">
        <v>306</v>
      </c>
      <c r="D83" s="34" t="s">
        <v>14</v>
      </c>
      <c r="E83" s="35" t="s">
        <v>307</v>
      </c>
      <c r="F83" s="34" t="s">
        <v>14</v>
      </c>
      <c r="G83" s="9" t="s">
        <v>16</v>
      </c>
      <c r="H83" s="34" t="s">
        <v>308</v>
      </c>
      <c r="I83" s="1" t="s">
        <v>18</v>
      </c>
      <c r="J83" s="1"/>
      <c r="K83" s="1">
        <v>0.99999849421229203</v>
      </c>
    </row>
    <row r="84" spans="1:11" ht="15.75">
      <c r="A84" s="33" t="s">
        <v>309</v>
      </c>
      <c r="B84" s="34" t="s">
        <v>310</v>
      </c>
      <c r="C84" s="34" t="s">
        <v>14</v>
      </c>
      <c r="D84" s="34" t="s">
        <v>14</v>
      </c>
      <c r="E84" s="35" t="s">
        <v>311</v>
      </c>
      <c r="F84" s="34" t="s">
        <v>14</v>
      </c>
      <c r="G84" s="9"/>
      <c r="H84" s="34" t="s">
        <v>121</v>
      </c>
      <c r="I84" s="1" t="s">
        <v>18</v>
      </c>
      <c r="J84" s="1"/>
      <c r="K84" s="1">
        <v>0.99999996211910003</v>
      </c>
    </row>
    <row r="85" spans="1:11" ht="15.75">
      <c r="A85" s="33" t="s">
        <v>312</v>
      </c>
      <c r="B85" s="34" t="s">
        <v>313</v>
      </c>
      <c r="C85" s="34" t="s">
        <v>14</v>
      </c>
      <c r="D85" s="34" t="s">
        <v>14</v>
      </c>
      <c r="E85" s="35" t="s">
        <v>314</v>
      </c>
      <c r="F85" s="34" t="s">
        <v>14</v>
      </c>
      <c r="G85" s="9" t="s">
        <v>16</v>
      </c>
      <c r="H85" s="34"/>
      <c r="I85" s="1" t="s">
        <v>18</v>
      </c>
      <c r="J85" s="1"/>
      <c r="K85" s="1">
        <v>0.98583292123226196</v>
      </c>
    </row>
    <row r="86" spans="1:11" ht="15.75">
      <c r="A86" s="33" t="s">
        <v>315</v>
      </c>
      <c r="B86" s="36" t="s">
        <v>316</v>
      </c>
      <c r="C86" s="34" t="s">
        <v>14</v>
      </c>
      <c r="D86" s="34" t="s">
        <v>14</v>
      </c>
      <c r="E86" s="35" t="s">
        <v>317</v>
      </c>
      <c r="F86" s="34" t="s">
        <v>318</v>
      </c>
      <c r="G86" s="9" t="s">
        <v>16</v>
      </c>
      <c r="H86" s="34" t="s">
        <v>45</v>
      </c>
      <c r="I86" s="1" t="s">
        <v>18</v>
      </c>
      <c r="J86" s="1"/>
      <c r="K86" s="1">
        <v>0.99978914310995404</v>
      </c>
    </row>
    <row r="87" spans="1:11" ht="15.75">
      <c r="A87" s="33" t="s">
        <v>319</v>
      </c>
      <c r="B87" s="33" t="s">
        <v>320</v>
      </c>
      <c r="C87" s="10"/>
      <c r="D87" s="10"/>
      <c r="E87" s="35" t="s">
        <v>321</v>
      </c>
      <c r="F87" s="10"/>
      <c r="G87" s="10"/>
      <c r="H87" s="11" t="s">
        <v>40</v>
      </c>
      <c r="I87" s="1" t="s">
        <v>18</v>
      </c>
      <c r="J87" s="1"/>
      <c r="K87" s="1">
        <v>1</v>
      </c>
    </row>
    <row r="88" spans="1:11" ht="15.75">
      <c r="A88" s="33" t="s">
        <v>322</v>
      </c>
      <c r="B88" s="33" t="s">
        <v>323</v>
      </c>
      <c r="C88" s="10"/>
      <c r="D88" s="10"/>
      <c r="E88" s="35" t="s">
        <v>324</v>
      </c>
      <c r="F88" s="10"/>
      <c r="G88" s="10"/>
      <c r="H88" s="11" t="s">
        <v>40</v>
      </c>
      <c r="I88" s="1" t="s">
        <v>18</v>
      </c>
      <c r="J88" s="1"/>
      <c r="K88" s="1">
        <v>0.99875029431519702</v>
      </c>
    </row>
    <row r="89" spans="1:11" ht="15.75">
      <c r="A89" s="33" t="s">
        <v>325</v>
      </c>
      <c r="B89" s="36" t="s">
        <v>326</v>
      </c>
      <c r="C89" s="34" t="s">
        <v>14</v>
      </c>
      <c r="D89" s="34" t="s">
        <v>14</v>
      </c>
      <c r="E89" s="35" t="s">
        <v>327</v>
      </c>
      <c r="F89" s="34" t="s">
        <v>328</v>
      </c>
      <c r="G89" s="9"/>
      <c r="H89" s="34" t="s">
        <v>308</v>
      </c>
      <c r="I89" s="1" t="s">
        <v>18</v>
      </c>
      <c r="J89" s="1"/>
      <c r="K89" s="1">
        <v>0.99999223651984104</v>
      </c>
    </row>
    <row r="90" spans="1:11" ht="15.75">
      <c r="A90" s="33" t="s">
        <v>329</v>
      </c>
      <c r="B90" s="33" t="s">
        <v>330</v>
      </c>
      <c r="C90" s="10"/>
      <c r="D90" s="10"/>
      <c r="E90" s="35" t="s">
        <v>331</v>
      </c>
      <c r="F90" s="10"/>
      <c r="G90" s="10"/>
      <c r="H90" s="11" t="s">
        <v>40</v>
      </c>
      <c r="I90" s="1" t="s">
        <v>18</v>
      </c>
      <c r="J90" s="1"/>
      <c r="K90" s="1">
        <v>0.986991611268352</v>
      </c>
    </row>
    <row r="91" spans="1:11" ht="15.75">
      <c r="A91" s="33" t="s">
        <v>332</v>
      </c>
      <c r="B91" s="37" t="s">
        <v>333</v>
      </c>
      <c r="C91" s="10"/>
      <c r="D91" s="11"/>
      <c r="E91" s="35" t="s">
        <v>334</v>
      </c>
      <c r="F91" s="11"/>
      <c r="G91" s="10"/>
      <c r="H91" s="10"/>
      <c r="I91" s="1" t="s">
        <v>18</v>
      </c>
      <c r="J91" s="1"/>
      <c r="K91" s="1">
        <v>0.99998068357487702</v>
      </c>
    </row>
    <row r="92" spans="1:11" ht="15.75">
      <c r="A92" s="33" t="s">
        <v>335</v>
      </c>
      <c r="B92" s="33" t="s">
        <v>336</v>
      </c>
      <c r="C92" s="10"/>
      <c r="D92" s="10"/>
      <c r="E92" s="35" t="s">
        <v>337</v>
      </c>
      <c r="F92" s="10"/>
      <c r="G92" s="10"/>
      <c r="H92" s="11" t="s">
        <v>40</v>
      </c>
      <c r="I92" s="1" t="s">
        <v>18</v>
      </c>
      <c r="J92" s="1"/>
      <c r="K92" s="1">
        <v>0.62693907898378698</v>
      </c>
    </row>
    <row r="93" spans="1:11" ht="15.75">
      <c r="A93" s="33" t="s">
        <v>338</v>
      </c>
      <c r="B93" s="36" t="s">
        <v>339</v>
      </c>
      <c r="C93" s="34" t="s">
        <v>14</v>
      </c>
      <c r="D93" s="34" t="s">
        <v>14</v>
      </c>
      <c r="E93" s="35" t="s">
        <v>340</v>
      </c>
      <c r="F93" s="34" t="s">
        <v>341</v>
      </c>
      <c r="G93" s="9"/>
      <c r="H93" s="34"/>
      <c r="I93" s="1" t="s">
        <v>18</v>
      </c>
      <c r="J93" s="1"/>
      <c r="K93" s="1">
        <v>0.76896558729603304</v>
      </c>
    </row>
    <row r="94" spans="1:11" ht="15.75">
      <c r="A94" s="33" t="s">
        <v>342</v>
      </c>
      <c r="B94" s="37" t="s">
        <v>343</v>
      </c>
      <c r="C94" s="10"/>
      <c r="D94" s="11"/>
      <c r="E94" s="35" t="s">
        <v>344</v>
      </c>
      <c r="F94" s="11"/>
      <c r="G94" s="10"/>
      <c r="H94" s="10"/>
      <c r="I94" s="1" t="s">
        <v>18</v>
      </c>
      <c r="J94" s="1"/>
      <c r="K94" s="1">
        <v>0.99999999999237699</v>
      </c>
    </row>
    <row r="95" spans="1:11" ht="15.75">
      <c r="A95" s="33" t="s">
        <v>345</v>
      </c>
      <c r="B95" s="33" t="s">
        <v>346</v>
      </c>
      <c r="C95" s="10"/>
      <c r="D95" s="10"/>
      <c r="E95" s="35" t="s">
        <v>347</v>
      </c>
      <c r="F95" s="10"/>
      <c r="G95" s="10"/>
      <c r="H95" s="11" t="s">
        <v>40</v>
      </c>
      <c r="I95" s="1" t="s">
        <v>18</v>
      </c>
      <c r="J95" s="1"/>
      <c r="K95" s="1">
        <v>0.99999999999945099</v>
      </c>
    </row>
    <row r="96" spans="1:11" ht="15.75">
      <c r="A96" s="33" t="s">
        <v>348</v>
      </c>
      <c r="B96" s="34" t="s">
        <v>349</v>
      </c>
      <c r="C96" s="34" t="s">
        <v>14</v>
      </c>
      <c r="D96" s="34" t="s">
        <v>14</v>
      </c>
      <c r="E96" s="35" t="e">
        <v>#N/A</v>
      </c>
      <c r="F96" s="34" t="s">
        <v>14</v>
      </c>
      <c r="G96" s="9" t="s">
        <v>101</v>
      </c>
      <c r="H96" s="34"/>
      <c r="I96" s="1" t="s">
        <v>18</v>
      </c>
      <c r="J96" s="1"/>
      <c r="K96" s="1">
        <v>0.93737389941546201</v>
      </c>
    </row>
    <row r="97" spans="1:11" ht="15.75">
      <c r="A97" s="33" t="s">
        <v>350</v>
      </c>
      <c r="B97" s="34" t="s">
        <v>351</v>
      </c>
      <c r="C97" s="34" t="s">
        <v>14</v>
      </c>
      <c r="D97" s="34" t="s">
        <v>14</v>
      </c>
      <c r="E97" s="35" t="s">
        <v>352</v>
      </c>
      <c r="F97" s="34" t="s">
        <v>14</v>
      </c>
      <c r="G97" s="9" t="s">
        <v>101</v>
      </c>
      <c r="H97" s="34"/>
      <c r="I97" s="1" t="s">
        <v>18</v>
      </c>
      <c r="J97" s="1"/>
      <c r="K97" s="1">
        <v>1</v>
      </c>
    </row>
    <row r="98" spans="1:11" ht="15.75">
      <c r="A98" s="33" t="s">
        <v>353</v>
      </c>
      <c r="B98" s="34" t="s">
        <v>354</v>
      </c>
      <c r="C98" s="10"/>
      <c r="D98" s="10"/>
      <c r="E98" s="35" t="s">
        <v>355</v>
      </c>
      <c r="F98" s="10"/>
      <c r="G98" s="9" t="s">
        <v>101</v>
      </c>
      <c r="H98" s="10"/>
      <c r="I98" s="1" t="s">
        <v>18</v>
      </c>
      <c r="J98" s="1"/>
      <c r="K98" s="1">
        <v>0.99999999800138595</v>
      </c>
    </row>
    <row r="99" spans="1:11" ht="15.75">
      <c r="A99" s="33" t="s">
        <v>356</v>
      </c>
      <c r="B99" s="34" t="s">
        <v>357</v>
      </c>
      <c r="C99" s="34" t="s">
        <v>14</v>
      </c>
      <c r="D99" s="34" t="s">
        <v>14</v>
      </c>
      <c r="E99" s="35" t="s">
        <v>358</v>
      </c>
      <c r="F99" s="34" t="s">
        <v>14</v>
      </c>
      <c r="G99" s="9" t="s">
        <v>16</v>
      </c>
      <c r="H99" s="34" t="s">
        <v>97</v>
      </c>
      <c r="I99" s="1" t="s">
        <v>18</v>
      </c>
      <c r="J99" s="1"/>
      <c r="K99" s="1">
        <v>0.69987266455387798</v>
      </c>
    </row>
    <row r="100" spans="1:11" ht="15.75">
      <c r="A100" s="33" t="s">
        <v>359</v>
      </c>
      <c r="B100" s="33" t="s">
        <v>360</v>
      </c>
      <c r="C100" s="10"/>
      <c r="D100" s="10"/>
      <c r="E100" s="35" t="s">
        <v>361</v>
      </c>
      <c r="F100" s="10"/>
      <c r="G100" s="10"/>
      <c r="H100" s="11" t="s">
        <v>40</v>
      </c>
      <c r="I100" s="1" t="s">
        <v>18</v>
      </c>
      <c r="J100" s="1"/>
      <c r="K100" s="1">
        <v>0.99999999999994504</v>
      </c>
    </row>
    <row r="101" spans="1:11" ht="15.75">
      <c r="A101" s="33" t="s">
        <v>362</v>
      </c>
      <c r="B101" s="36" t="s">
        <v>363</v>
      </c>
      <c r="C101" s="34" t="s">
        <v>14</v>
      </c>
      <c r="D101" s="34" t="s">
        <v>14</v>
      </c>
      <c r="E101" s="35" t="s">
        <v>364</v>
      </c>
      <c r="F101" s="34" t="s">
        <v>365</v>
      </c>
      <c r="G101" s="9"/>
      <c r="H101" s="34" t="s">
        <v>366</v>
      </c>
      <c r="I101" s="1" t="s">
        <v>18</v>
      </c>
      <c r="J101" s="1"/>
      <c r="K101" s="1">
        <v>0.99999883127261202</v>
      </c>
    </row>
    <row r="102" spans="1:11" ht="15.75">
      <c r="A102" s="33" t="s">
        <v>367</v>
      </c>
      <c r="B102" s="36" t="s">
        <v>368</v>
      </c>
      <c r="C102" s="34" t="s">
        <v>14</v>
      </c>
      <c r="D102" s="34" t="s">
        <v>14</v>
      </c>
      <c r="E102" s="35" t="s">
        <v>369</v>
      </c>
      <c r="F102" s="34" t="s">
        <v>370</v>
      </c>
      <c r="G102" s="9"/>
      <c r="H102" s="34" t="s">
        <v>89</v>
      </c>
      <c r="I102" s="1" t="s">
        <v>18</v>
      </c>
      <c r="J102" s="1"/>
      <c r="K102" s="1">
        <v>0.99259473974494405</v>
      </c>
    </row>
    <row r="103" spans="1:11" ht="15.75">
      <c r="A103" s="33" t="s">
        <v>371</v>
      </c>
      <c r="B103" s="33" t="s">
        <v>372</v>
      </c>
      <c r="C103" s="10"/>
      <c r="D103" s="10"/>
      <c r="E103" s="35" t="s">
        <v>373</v>
      </c>
      <c r="F103" s="10"/>
      <c r="G103" s="10"/>
      <c r="H103" s="11" t="s">
        <v>40</v>
      </c>
      <c r="I103" s="1" t="s">
        <v>18</v>
      </c>
      <c r="J103" s="1"/>
      <c r="K103" s="1">
        <v>0.99999996242924705</v>
      </c>
    </row>
    <row r="104" spans="1:11" ht="15.75">
      <c r="A104" s="33" t="s">
        <v>374</v>
      </c>
      <c r="B104" s="37" t="s">
        <v>375</v>
      </c>
      <c r="C104" s="10"/>
      <c r="D104" s="11"/>
      <c r="E104" s="35" t="e">
        <v>#N/A</v>
      </c>
      <c r="F104" s="11"/>
      <c r="G104" s="10"/>
      <c r="H104" s="10"/>
      <c r="I104" s="1" t="s">
        <v>18</v>
      </c>
      <c r="J104" s="1"/>
      <c r="K104" s="1">
        <v>0.99999999967972397</v>
      </c>
    </row>
    <row r="105" spans="1:11" ht="15.75">
      <c r="A105" s="33" t="s">
        <v>376</v>
      </c>
      <c r="B105" s="34" t="s">
        <v>377</v>
      </c>
      <c r="C105" s="34" t="s">
        <v>14</v>
      </c>
      <c r="D105" s="34" t="s">
        <v>14</v>
      </c>
      <c r="E105" s="35" t="s">
        <v>378</v>
      </c>
      <c r="F105" s="34" t="s">
        <v>14</v>
      </c>
      <c r="G105" s="9"/>
      <c r="H105" s="34" t="s">
        <v>121</v>
      </c>
      <c r="I105" s="1" t="s">
        <v>18</v>
      </c>
      <c r="J105" s="1"/>
      <c r="K105" s="1">
        <v>0.99999999816193896</v>
      </c>
    </row>
    <row r="106" spans="1:11" ht="15.75">
      <c r="A106" s="33" t="s">
        <v>379</v>
      </c>
      <c r="B106" s="33" t="s">
        <v>380</v>
      </c>
      <c r="C106" s="10"/>
      <c r="D106" s="10"/>
      <c r="E106" s="35" t="s">
        <v>381</v>
      </c>
      <c r="F106" s="10"/>
      <c r="G106" s="10"/>
      <c r="H106" s="11" t="s">
        <v>40</v>
      </c>
      <c r="I106" s="1" t="s">
        <v>18</v>
      </c>
      <c r="J106" s="1"/>
      <c r="K106" s="1">
        <v>0.71881377290435899</v>
      </c>
    </row>
    <row r="107" spans="1:11" ht="15.75">
      <c r="A107" s="33" t="s">
        <v>382</v>
      </c>
      <c r="B107" s="33" t="s">
        <v>383</v>
      </c>
      <c r="C107" s="10"/>
      <c r="D107" s="10"/>
      <c r="E107" s="35" t="s">
        <v>384</v>
      </c>
      <c r="F107" s="10"/>
      <c r="G107" s="10"/>
      <c r="H107" s="11" t="s">
        <v>40</v>
      </c>
      <c r="I107" s="1" t="s">
        <v>18</v>
      </c>
      <c r="J107" s="1"/>
      <c r="K107" s="1">
        <v>0.99999999988825194</v>
      </c>
    </row>
    <row r="108" spans="1:11" ht="15.75">
      <c r="A108" s="33" t="s">
        <v>385</v>
      </c>
      <c r="B108" s="33" t="s">
        <v>386</v>
      </c>
      <c r="C108" s="10"/>
      <c r="D108" s="10"/>
      <c r="E108" s="35" t="s">
        <v>387</v>
      </c>
      <c r="F108" s="10"/>
      <c r="G108" s="10"/>
      <c r="H108" s="11" t="s">
        <v>40</v>
      </c>
      <c r="I108" s="1" t="s">
        <v>18</v>
      </c>
      <c r="J108" s="1"/>
      <c r="K108" s="1">
        <v>1</v>
      </c>
    </row>
    <row r="109" spans="1:11" ht="15.75">
      <c r="A109" s="33" t="s">
        <v>388</v>
      </c>
      <c r="B109" s="37" t="s">
        <v>389</v>
      </c>
      <c r="C109" s="10"/>
      <c r="D109" s="11"/>
      <c r="E109" s="35" t="s">
        <v>390</v>
      </c>
      <c r="F109" s="11"/>
      <c r="G109" s="10"/>
      <c r="H109" s="10"/>
      <c r="I109" s="1" t="s">
        <v>18</v>
      </c>
      <c r="J109" s="1"/>
      <c r="K109" s="1">
        <v>0.99999997577702804</v>
      </c>
    </row>
    <row r="110" spans="1:11" ht="15.75">
      <c r="A110" s="33" t="s">
        <v>391</v>
      </c>
      <c r="B110" s="34" t="s">
        <v>392</v>
      </c>
      <c r="C110" s="34" t="s">
        <v>393</v>
      </c>
      <c r="D110" s="34" t="s">
        <v>14</v>
      </c>
      <c r="E110" s="35" t="s">
        <v>394</v>
      </c>
      <c r="F110" s="34" t="s">
        <v>14</v>
      </c>
      <c r="G110" s="9" t="s">
        <v>16</v>
      </c>
      <c r="H110" s="34" t="s">
        <v>395</v>
      </c>
      <c r="I110" s="1" t="s">
        <v>18</v>
      </c>
      <c r="J110" s="1"/>
      <c r="K110" s="1">
        <v>0.99993765001506596</v>
      </c>
    </row>
    <row r="111" spans="1:11" ht="15.75">
      <c r="A111" s="33" t="s">
        <v>396</v>
      </c>
      <c r="B111" s="33" t="s">
        <v>397</v>
      </c>
      <c r="C111" s="10"/>
      <c r="D111" s="10"/>
      <c r="E111" s="35" t="s">
        <v>398</v>
      </c>
      <c r="F111" s="10"/>
      <c r="G111" s="10"/>
      <c r="H111" s="11" t="s">
        <v>40</v>
      </c>
      <c r="I111" s="1" t="s">
        <v>18</v>
      </c>
      <c r="J111" s="1"/>
      <c r="K111" s="1">
        <v>0.99999999929977901</v>
      </c>
    </row>
    <row r="112" spans="1:11" ht="15.75">
      <c r="A112" s="33" t="s">
        <v>399</v>
      </c>
      <c r="B112" s="36" t="s">
        <v>400</v>
      </c>
      <c r="C112" s="34" t="s">
        <v>14</v>
      </c>
      <c r="D112" s="34" t="s">
        <v>14</v>
      </c>
      <c r="E112" s="35" t="s">
        <v>401</v>
      </c>
      <c r="F112" s="34" t="s">
        <v>402</v>
      </c>
      <c r="G112" s="9"/>
      <c r="H112" s="34" t="s">
        <v>22</v>
      </c>
      <c r="I112" s="1" t="s">
        <v>18</v>
      </c>
      <c r="J112" s="1"/>
      <c r="K112" s="1">
        <v>0.99978252122760503</v>
      </c>
    </row>
    <row r="113" spans="1:11" ht="15.75">
      <c r="A113" s="33" t="s">
        <v>403</v>
      </c>
      <c r="B113" s="34" t="s">
        <v>404</v>
      </c>
      <c r="C113" s="34" t="s">
        <v>14</v>
      </c>
      <c r="D113" s="34" t="s">
        <v>14</v>
      </c>
      <c r="E113" s="35" t="s">
        <v>405</v>
      </c>
      <c r="F113" s="34" t="s">
        <v>14</v>
      </c>
      <c r="G113" s="9"/>
      <c r="H113" s="34" t="s">
        <v>406</v>
      </c>
      <c r="I113" s="1" t="s">
        <v>18</v>
      </c>
      <c r="J113" s="1"/>
      <c r="K113" s="1">
        <v>0.9019234974243</v>
      </c>
    </row>
    <row r="114" spans="1:11" ht="15.75">
      <c r="A114" s="33" t="s">
        <v>407</v>
      </c>
      <c r="B114" s="33" t="s">
        <v>408</v>
      </c>
      <c r="C114" s="10"/>
      <c r="D114" s="10"/>
      <c r="E114" s="35" t="s">
        <v>409</v>
      </c>
      <c r="F114" s="10"/>
      <c r="G114" s="10"/>
      <c r="H114" s="11" t="s">
        <v>40</v>
      </c>
      <c r="I114" s="1" t="s">
        <v>18</v>
      </c>
      <c r="J114" s="1"/>
      <c r="K114" s="1">
        <v>0.99926877758492905</v>
      </c>
    </row>
    <row r="115" spans="1:11" ht="15.75">
      <c r="A115" s="33" t="s">
        <v>410</v>
      </c>
      <c r="B115" s="33"/>
      <c r="C115" s="34" t="s">
        <v>14</v>
      </c>
      <c r="D115" s="34" t="s">
        <v>14</v>
      </c>
      <c r="E115" s="35" t="s">
        <v>411</v>
      </c>
      <c r="F115" s="34" t="s">
        <v>412</v>
      </c>
      <c r="G115" s="9"/>
      <c r="H115" s="34" t="s">
        <v>413</v>
      </c>
      <c r="I115" s="1" t="s">
        <v>18</v>
      </c>
      <c r="J115" s="1"/>
      <c r="K115" s="1">
        <v>0.99999999989939503</v>
      </c>
    </row>
    <row r="116" spans="1:11" ht="15.75">
      <c r="A116" s="33" t="s">
        <v>414</v>
      </c>
      <c r="B116" s="33"/>
      <c r="C116" s="34" t="s">
        <v>14</v>
      </c>
      <c r="D116" s="34" t="s">
        <v>14</v>
      </c>
      <c r="E116" s="35" t="s">
        <v>415</v>
      </c>
      <c r="F116" s="34" t="s">
        <v>416</v>
      </c>
      <c r="G116" s="9"/>
      <c r="H116" s="34" t="s">
        <v>417</v>
      </c>
      <c r="I116" s="1" t="s">
        <v>18</v>
      </c>
      <c r="J116" s="1"/>
      <c r="K116" s="1">
        <v>0.98622808866846901</v>
      </c>
    </row>
    <row r="117" spans="1:11" ht="15.75">
      <c r="A117" s="33" t="s">
        <v>418</v>
      </c>
      <c r="B117" s="36" t="s">
        <v>419</v>
      </c>
      <c r="C117" s="34" t="s">
        <v>14</v>
      </c>
      <c r="D117" s="34" t="s">
        <v>14</v>
      </c>
      <c r="E117" s="35" t="s">
        <v>420</v>
      </c>
      <c r="F117" s="34" t="s">
        <v>421</v>
      </c>
      <c r="G117" s="9"/>
      <c r="H117" s="34" t="s">
        <v>45</v>
      </c>
      <c r="I117" s="1" t="s">
        <v>32</v>
      </c>
      <c r="J117" s="1"/>
      <c r="K117" s="1">
        <v>0.99999946895492897</v>
      </c>
    </row>
    <row r="118" spans="1:11" ht="15.75">
      <c r="A118" s="33" t="s">
        <v>422</v>
      </c>
      <c r="B118" s="34" t="s">
        <v>423</v>
      </c>
      <c r="C118" s="34" t="s">
        <v>14</v>
      </c>
      <c r="D118" s="34" t="s">
        <v>14</v>
      </c>
      <c r="E118" s="35" t="s">
        <v>424</v>
      </c>
      <c r="F118" s="34" t="s">
        <v>14</v>
      </c>
      <c r="G118" s="9"/>
      <c r="H118" s="34" t="s">
        <v>22</v>
      </c>
      <c r="I118" s="1" t="s">
        <v>32</v>
      </c>
      <c r="J118" s="1"/>
      <c r="K118" s="1">
        <v>0.67776401772194095</v>
      </c>
    </row>
    <row r="119" spans="1:11" ht="15.75">
      <c r="A119" s="33" t="s">
        <v>425</v>
      </c>
      <c r="B119" s="34" t="s">
        <v>426</v>
      </c>
      <c r="C119" s="34" t="s">
        <v>14</v>
      </c>
      <c r="D119" s="34" t="s">
        <v>14</v>
      </c>
      <c r="E119" s="35" t="s">
        <v>427</v>
      </c>
      <c r="F119" s="34" t="s">
        <v>14</v>
      </c>
      <c r="G119" s="9"/>
      <c r="H119" s="34" t="s">
        <v>121</v>
      </c>
      <c r="I119" s="1" t="s">
        <v>32</v>
      </c>
      <c r="J119" s="1"/>
      <c r="K119" s="1">
        <v>0.99999772771944595</v>
      </c>
    </row>
    <row r="120" spans="1:11" ht="15.75">
      <c r="A120" s="33" t="s">
        <v>428</v>
      </c>
      <c r="B120" s="33" t="s">
        <v>429</v>
      </c>
      <c r="C120" s="10"/>
      <c r="D120" s="10"/>
      <c r="E120" s="35" t="s">
        <v>430</v>
      </c>
      <c r="F120" s="10"/>
      <c r="G120" s="10"/>
      <c r="H120" s="11" t="s">
        <v>40</v>
      </c>
      <c r="I120" s="1" t="s">
        <v>32</v>
      </c>
      <c r="J120" s="1"/>
      <c r="K120" s="1">
        <v>0.99985283636617195</v>
      </c>
    </row>
    <row r="121" spans="1:11" ht="15.75">
      <c r="A121" s="33" t="s">
        <v>431</v>
      </c>
      <c r="B121" s="34" t="s">
        <v>432</v>
      </c>
      <c r="C121" s="34" t="s">
        <v>433</v>
      </c>
      <c r="D121" s="34" t="s">
        <v>14</v>
      </c>
      <c r="E121" s="35" t="s">
        <v>434</v>
      </c>
      <c r="F121" s="34" t="s">
        <v>14</v>
      </c>
      <c r="G121" s="9" t="s">
        <v>16</v>
      </c>
      <c r="H121" s="34" t="s">
        <v>36</v>
      </c>
      <c r="I121" s="1" t="s">
        <v>32</v>
      </c>
      <c r="J121" s="1"/>
      <c r="K121" s="1">
        <v>0.99999598122281297</v>
      </c>
    </row>
    <row r="122" spans="1:11" ht="15.75">
      <c r="A122" s="33" t="s">
        <v>435</v>
      </c>
      <c r="B122" s="33" t="s">
        <v>436</v>
      </c>
      <c r="C122" s="10"/>
      <c r="D122" s="10"/>
      <c r="E122" s="35" t="s">
        <v>437</v>
      </c>
      <c r="F122" s="10"/>
      <c r="G122" s="10"/>
      <c r="H122" s="11" t="s">
        <v>40</v>
      </c>
      <c r="I122" s="1" t="s">
        <v>32</v>
      </c>
      <c r="J122" s="1"/>
      <c r="K122" s="1">
        <v>0.99999999730113298</v>
      </c>
    </row>
    <row r="123" spans="1:11" ht="15.75">
      <c r="A123" s="33" t="s">
        <v>438</v>
      </c>
      <c r="B123" s="33" t="s">
        <v>439</v>
      </c>
      <c r="C123" s="10"/>
      <c r="D123" s="10"/>
      <c r="E123" s="35" t="s">
        <v>440</v>
      </c>
      <c r="F123" s="10"/>
      <c r="G123" s="10"/>
      <c r="H123" s="11" t="s">
        <v>40</v>
      </c>
      <c r="I123" s="1" t="s">
        <v>32</v>
      </c>
      <c r="J123" s="1"/>
      <c r="K123" s="1">
        <v>0.99999999731596301</v>
      </c>
    </row>
    <row r="124" spans="1:11" ht="15.75">
      <c r="A124" s="33" t="s">
        <v>441</v>
      </c>
      <c r="B124" s="33" t="s">
        <v>442</v>
      </c>
      <c r="C124" s="10"/>
      <c r="D124" s="10"/>
      <c r="E124" s="35" t="s">
        <v>443</v>
      </c>
      <c r="F124" s="10"/>
      <c r="G124" s="10"/>
      <c r="H124" s="11" t="s">
        <v>40</v>
      </c>
      <c r="I124" s="1" t="s">
        <v>32</v>
      </c>
      <c r="J124" s="1"/>
      <c r="K124" s="1">
        <v>0.99999999391893701</v>
      </c>
    </row>
    <row r="125" spans="1:11" ht="15.75">
      <c r="A125" s="33" t="s">
        <v>444</v>
      </c>
      <c r="B125" s="33" t="s">
        <v>445</v>
      </c>
      <c r="C125" s="10"/>
      <c r="D125" s="10"/>
      <c r="E125" s="35" t="s">
        <v>446</v>
      </c>
      <c r="F125" s="10"/>
      <c r="G125" s="10"/>
      <c r="H125" s="11" t="s">
        <v>40</v>
      </c>
      <c r="I125" s="1" t="s">
        <v>32</v>
      </c>
      <c r="J125" s="1"/>
      <c r="K125" s="1">
        <v>0.99999515295628005</v>
      </c>
    </row>
    <row r="126" spans="1:11" ht="15.75">
      <c r="A126" s="33" t="s">
        <v>447</v>
      </c>
      <c r="B126" s="36" t="s">
        <v>448</v>
      </c>
      <c r="C126" s="34" t="s">
        <v>14</v>
      </c>
      <c r="D126" s="34" t="s">
        <v>14</v>
      </c>
      <c r="E126" s="35" t="s">
        <v>449</v>
      </c>
      <c r="F126" s="34" t="s">
        <v>450</v>
      </c>
      <c r="G126" s="9" t="s">
        <v>16</v>
      </c>
      <c r="H126" s="34" t="s">
        <v>89</v>
      </c>
      <c r="I126" s="1" t="s">
        <v>32</v>
      </c>
      <c r="J126" s="1"/>
      <c r="K126" s="1">
        <v>0.999999188209589</v>
      </c>
    </row>
    <row r="127" spans="1:11" ht="15.75">
      <c r="A127" s="33" t="s">
        <v>451</v>
      </c>
      <c r="B127" s="33" t="s">
        <v>452</v>
      </c>
      <c r="C127" s="10"/>
      <c r="D127" s="10"/>
      <c r="E127" s="35" t="s">
        <v>453</v>
      </c>
      <c r="F127" s="10"/>
      <c r="G127" s="10"/>
      <c r="H127" s="11" t="s">
        <v>40</v>
      </c>
      <c r="I127" s="1" t="s">
        <v>32</v>
      </c>
      <c r="J127" s="1"/>
      <c r="K127" s="1">
        <v>0.99999999554000596</v>
      </c>
    </row>
    <row r="128" spans="1:11" ht="15.75">
      <c r="A128" s="33" t="s">
        <v>454</v>
      </c>
      <c r="B128" s="33" t="s">
        <v>455</v>
      </c>
      <c r="C128" s="10"/>
      <c r="D128" s="10"/>
      <c r="E128" s="35" t="s">
        <v>456</v>
      </c>
      <c r="F128" s="10"/>
      <c r="G128" s="10"/>
      <c r="H128" s="11" t="s">
        <v>40</v>
      </c>
      <c r="I128" s="1" t="s">
        <v>32</v>
      </c>
      <c r="J128" s="1"/>
      <c r="K128" s="1">
        <v>0.99999816576863698</v>
      </c>
    </row>
    <row r="129" spans="1:11" ht="15.75">
      <c r="A129" s="33" t="s">
        <v>457</v>
      </c>
      <c r="B129" s="34" t="s">
        <v>458</v>
      </c>
      <c r="C129" s="34" t="s">
        <v>14</v>
      </c>
      <c r="D129" s="34" t="s">
        <v>14</v>
      </c>
      <c r="E129" s="35" t="s">
        <v>459</v>
      </c>
      <c r="F129" s="34" t="s">
        <v>14</v>
      </c>
      <c r="G129" s="9"/>
      <c r="H129" s="34" t="s">
        <v>89</v>
      </c>
      <c r="I129" s="1" t="s">
        <v>32</v>
      </c>
      <c r="J129" s="1"/>
      <c r="K129" s="1">
        <v>0.99999710882789905</v>
      </c>
    </row>
    <row r="130" spans="1:11" ht="15.75">
      <c r="A130" s="33" t="s">
        <v>460</v>
      </c>
      <c r="B130" s="37" t="s">
        <v>461</v>
      </c>
      <c r="C130" s="10"/>
      <c r="D130" s="11"/>
      <c r="E130" s="35" t="e">
        <v>#N/A</v>
      </c>
      <c r="F130" s="11"/>
      <c r="G130" s="12"/>
      <c r="H130" s="10"/>
      <c r="I130" s="1" t="s">
        <v>32</v>
      </c>
      <c r="J130" s="1"/>
      <c r="K130" s="1">
        <v>0.99999880596077295</v>
      </c>
    </row>
    <row r="131" spans="1:11" ht="15.75">
      <c r="A131" s="33" t="s">
        <v>462</v>
      </c>
      <c r="B131" s="34" t="s">
        <v>463</v>
      </c>
      <c r="C131" s="34" t="s">
        <v>14</v>
      </c>
      <c r="D131" s="34" t="s">
        <v>14</v>
      </c>
      <c r="E131" s="35" t="s">
        <v>464</v>
      </c>
      <c r="F131" s="34" t="s">
        <v>14</v>
      </c>
      <c r="G131" s="9"/>
      <c r="H131" s="34" t="s">
        <v>121</v>
      </c>
      <c r="I131" s="1" t="s">
        <v>32</v>
      </c>
      <c r="J131" s="1"/>
      <c r="K131" s="1">
        <v>0.99999996288558102</v>
      </c>
    </row>
    <row r="132" spans="1:11" ht="15.75">
      <c r="A132" s="33" t="s">
        <v>465</v>
      </c>
      <c r="B132" s="36" t="s">
        <v>466</v>
      </c>
      <c r="C132" s="34" t="s">
        <v>14</v>
      </c>
      <c r="D132" s="34" t="s">
        <v>14</v>
      </c>
      <c r="E132" s="35" t="s">
        <v>467</v>
      </c>
      <c r="F132" s="34" t="s">
        <v>468</v>
      </c>
      <c r="G132" s="9"/>
      <c r="H132" s="34" t="s">
        <v>469</v>
      </c>
      <c r="I132" s="1" t="s">
        <v>32</v>
      </c>
      <c r="J132" s="1"/>
      <c r="K132" s="1">
        <v>0.99999886347704803</v>
      </c>
    </row>
    <row r="133" spans="1:11" ht="15.75">
      <c r="A133" s="33" t="s">
        <v>470</v>
      </c>
      <c r="B133" s="34" t="s">
        <v>471</v>
      </c>
      <c r="C133" s="34" t="s">
        <v>472</v>
      </c>
      <c r="D133" s="34" t="s">
        <v>14</v>
      </c>
      <c r="E133" s="35" t="s">
        <v>473</v>
      </c>
      <c r="F133" s="34" t="s">
        <v>14</v>
      </c>
      <c r="G133" s="9" t="s">
        <v>16</v>
      </c>
      <c r="H133" s="34" t="s">
        <v>417</v>
      </c>
      <c r="I133" s="1" t="s">
        <v>32</v>
      </c>
      <c r="J133" s="1"/>
      <c r="K133" s="1">
        <v>0.99995833074061102</v>
      </c>
    </row>
    <row r="134" spans="1:11" ht="15.75">
      <c r="A134" s="33" t="s">
        <v>474</v>
      </c>
      <c r="B134" s="33" t="s">
        <v>475</v>
      </c>
      <c r="C134" s="10"/>
      <c r="D134" s="10"/>
      <c r="E134" s="35" t="s">
        <v>476</v>
      </c>
      <c r="F134" s="10"/>
      <c r="G134" s="10"/>
      <c r="H134" s="11" t="s">
        <v>40</v>
      </c>
      <c r="I134" s="1" t="s">
        <v>32</v>
      </c>
      <c r="J134" s="1"/>
      <c r="K134" s="1">
        <v>0.99999999954460095</v>
      </c>
    </row>
    <row r="135" spans="1:11" ht="15.75">
      <c r="A135" s="33" t="s">
        <v>477</v>
      </c>
      <c r="B135" s="33" t="s">
        <v>478</v>
      </c>
      <c r="C135" s="10"/>
      <c r="D135" s="10"/>
      <c r="E135" s="35" t="s">
        <v>479</v>
      </c>
      <c r="F135" s="10"/>
      <c r="G135" s="10"/>
      <c r="H135" s="11" t="s">
        <v>40</v>
      </c>
      <c r="I135" s="1" t="s">
        <v>32</v>
      </c>
      <c r="J135" s="1"/>
      <c r="K135" s="1">
        <v>0.99993479176012701</v>
      </c>
    </row>
    <row r="136" spans="1:11" ht="15.75">
      <c r="A136" s="33" t="s">
        <v>480</v>
      </c>
      <c r="B136" s="33" t="s">
        <v>481</v>
      </c>
      <c r="C136" s="10"/>
      <c r="D136" s="10"/>
      <c r="E136" s="35" t="s">
        <v>482</v>
      </c>
      <c r="F136" s="10"/>
      <c r="G136" s="10"/>
      <c r="H136" s="11" t="s">
        <v>40</v>
      </c>
      <c r="I136" s="1" t="s">
        <v>32</v>
      </c>
      <c r="J136" s="1"/>
      <c r="K136" s="1">
        <v>0.99999999066367695</v>
      </c>
    </row>
    <row r="137" spans="1:11" ht="15.75">
      <c r="A137" s="33" t="s">
        <v>483</v>
      </c>
      <c r="B137" s="33" t="s">
        <v>484</v>
      </c>
      <c r="C137" s="10"/>
      <c r="D137" s="10"/>
      <c r="E137" s="35" t="s">
        <v>485</v>
      </c>
      <c r="F137" s="10"/>
      <c r="G137" s="10"/>
      <c r="H137" s="11" t="s">
        <v>40</v>
      </c>
      <c r="I137" s="1" t="s">
        <v>32</v>
      </c>
      <c r="J137" s="1"/>
      <c r="K137" s="1">
        <v>0.99999998703542803</v>
      </c>
    </row>
    <row r="138" spans="1:11" ht="15.75">
      <c r="A138" s="33" t="s">
        <v>486</v>
      </c>
      <c r="B138" s="33" t="s">
        <v>487</v>
      </c>
      <c r="C138" s="10"/>
      <c r="D138" s="10"/>
      <c r="E138" s="35" t="s">
        <v>488</v>
      </c>
      <c r="F138" s="10"/>
      <c r="G138" s="10"/>
      <c r="H138" s="11" t="s">
        <v>40</v>
      </c>
      <c r="I138" s="1" t="s">
        <v>32</v>
      </c>
      <c r="J138" s="1"/>
      <c r="K138" s="1">
        <v>0.99999994831933303</v>
      </c>
    </row>
    <row r="139" spans="1:11" ht="15.75">
      <c r="A139" s="33" t="s">
        <v>489</v>
      </c>
      <c r="B139" s="34" t="s">
        <v>490</v>
      </c>
      <c r="C139" s="34" t="s">
        <v>491</v>
      </c>
      <c r="D139" s="34" t="s">
        <v>14</v>
      </c>
      <c r="E139" s="35" t="s">
        <v>492</v>
      </c>
      <c r="F139" s="34" t="s">
        <v>14</v>
      </c>
      <c r="G139" s="9" t="s">
        <v>101</v>
      </c>
      <c r="H139" s="34" t="s">
        <v>493</v>
      </c>
      <c r="I139" s="1" t="s">
        <v>32</v>
      </c>
      <c r="J139" s="1"/>
      <c r="K139" s="1">
        <v>0.99999960244584696</v>
      </c>
    </row>
    <row r="140" spans="1:11" ht="15.75">
      <c r="A140" s="33" t="s">
        <v>494</v>
      </c>
      <c r="B140" s="33" t="s">
        <v>495</v>
      </c>
      <c r="C140" s="10"/>
      <c r="D140" s="10"/>
      <c r="E140" s="35" t="s">
        <v>496</v>
      </c>
      <c r="F140" s="10"/>
      <c r="G140" s="10"/>
      <c r="H140" s="11" t="s">
        <v>40</v>
      </c>
      <c r="I140" s="1" t="s">
        <v>32</v>
      </c>
      <c r="J140" s="1"/>
      <c r="K140" s="1">
        <v>0.99999999516691096</v>
      </c>
    </row>
    <row r="141" spans="1:11" ht="15.75">
      <c r="A141" s="33" t="s">
        <v>497</v>
      </c>
      <c r="B141" s="33" t="s">
        <v>498</v>
      </c>
      <c r="C141" s="10"/>
      <c r="D141" s="10"/>
      <c r="E141" s="35" t="s">
        <v>499</v>
      </c>
      <c r="F141" s="10"/>
      <c r="G141" s="10"/>
      <c r="H141" s="11" t="s">
        <v>40</v>
      </c>
      <c r="I141" s="1" t="s">
        <v>32</v>
      </c>
      <c r="J141" s="1"/>
      <c r="K141" s="1">
        <v>0.99998579300354096</v>
      </c>
    </row>
    <row r="142" spans="1:11" ht="15.75">
      <c r="A142" s="33" t="s">
        <v>500</v>
      </c>
      <c r="B142" s="34" t="s">
        <v>501</v>
      </c>
      <c r="C142" s="34" t="s">
        <v>14</v>
      </c>
      <c r="D142" s="34" t="s">
        <v>14</v>
      </c>
      <c r="E142" s="35" t="s">
        <v>502</v>
      </c>
      <c r="F142" s="34" t="s">
        <v>14</v>
      </c>
      <c r="G142" s="9"/>
      <c r="H142" s="34" t="s">
        <v>121</v>
      </c>
      <c r="I142" s="1" t="s">
        <v>32</v>
      </c>
      <c r="J142" s="1"/>
      <c r="K142" s="1">
        <v>0.99999919939107296</v>
      </c>
    </row>
    <row r="143" spans="1:11" ht="15.75">
      <c r="A143" s="33" t="s">
        <v>503</v>
      </c>
      <c r="B143" s="33" t="s">
        <v>504</v>
      </c>
      <c r="C143" s="10"/>
      <c r="D143" s="10"/>
      <c r="E143" s="35" t="s">
        <v>505</v>
      </c>
      <c r="F143" s="10"/>
      <c r="G143" s="10"/>
      <c r="H143" s="11" t="s">
        <v>40</v>
      </c>
      <c r="I143" s="1" t="s">
        <v>32</v>
      </c>
      <c r="J143" s="1"/>
      <c r="K143" s="1">
        <v>0.99999986363924998</v>
      </c>
    </row>
    <row r="144" spans="1:11" ht="15.75">
      <c r="A144" s="33" t="s">
        <v>506</v>
      </c>
      <c r="B144" s="34" t="s">
        <v>507</v>
      </c>
      <c r="C144" s="34" t="s">
        <v>14</v>
      </c>
      <c r="D144" s="34" t="s">
        <v>14</v>
      </c>
      <c r="E144" s="40"/>
      <c r="F144" s="34" t="s">
        <v>14</v>
      </c>
      <c r="G144" s="9" t="s">
        <v>101</v>
      </c>
      <c r="H144" s="34"/>
      <c r="I144" s="1" t="s">
        <v>32</v>
      </c>
      <c r="J144" s="1"/>
      <c r="K144" s="1">
        <v>0.99999991186147097</v>
      </c>
    </row>
    <row r="145" spans="1:11" ht="15.75">
      <c r="A145" s="33" t="s">
        <v>508</v>
      </c>
      <c r="B145" s="34" t="s">
        <v>509</v>
      </c>
      <c r="C145" s="34" t="s">
        <v>14</v>
      </c>
      <c r="D145" s="34" t="s">
        <v>14</v>
      </c>
      <c r="E145" s="35" t="e">
        <v>#N/A</v>
      </c>
      <c r="F145" s="34" t="s">
        <v>14</v>
      </c>
      <c r="G145" s="9" t="s">
        <v>101</v>
      </c>
      <c r="H145" s="34"/>
      <c r="I145" s="1" t="s">
        <v>32</v>
      </c>
      <c r="J145" s="1"/>
      <c r="K145" s="1">
        <v>0.98297224290283103</v>
      </c>
    </row>
    <row r="146" spans="1:11" ht="15.75">
      <c r="A146" s="33" t="s">
        <v>510</v>
      </c>
      <c r="B146" s="33" t="s">
        <v>511</v>
      </c>
      <c r="C146" s="10"/>
      <c r="D146" s="10"/>
      <c r="E146" s="35" t="s">
        <v>512</v>
      </c>
      <c r="F146" s="10"/>
      <c r="G146" s="10"/>
      <c r="H146" s="11" t="s">
        <v>40</v>
      </c>
      <c r="I146" s="1" t="s">
        <v>32</v>
      </c>
      <c r="J146" s="1"/>
      <c r="K146" s="1">
        <v>0.99999956020428704</v>
      </c>
    </row>
    <row r="147" spans="1:11" ht="15.75">
      <c r="A147" s="33" t="s">
        <v>513</v>
      </c>
      <c r="B147" s="33" t="s">
        <v>514</v>
      </c>
      <c r="C147" s="10"/>
      <c r="D147" s="10"/>
      <c r="E147" s="35" t="s">
        <v>515</v>
      </c>
      <c r="F147" s="10"/>
      <c r="G147" s="10"/>
      <c r="H147" s="11" t="s">
        <v>40</v>
      </c>
      <c r="I147" s="1" t="s">
        <v>32</v>
      </c>
      <c r="J147" s="1"/>
      <c r="K147" s="1">
        <v>0.99999983716836405</v>
      </c>
    </row>
    <row r="148" spans="1:11" ht="15.75">
      <c r="A148" s="33" t="s">
        <v>516</v>
      </c>
      <c r="B148" s="36" t="s">
        <v>517</v>
      </c>
      <c r="C148" s="34" t="s">
        <v>14</v>
      </c>
      <c r="D148" s="34" t="s">
        <v>14</v>
      </c>
      <c r="E148" s="35" t="s">
        <v>518</v>
      </c>
      <c r="F148" s="34" t="s">
        <v>519</v>
      </c>
      <c r="G148" s="9"/>
      <c r="H148" s="34" t="s">
        <v>45</v>
      </c>
      <c r="I148" s="1" t="s">
        <v>32</v>
      </c>
      <c r="J148" s="1"/>
      <c r="K148" s="1">
        <v>0.99999999911208803</v>
      </c>
    </row>
    <row r="149" spans="1:11" ht="15.75">
      <c r="A149" s="33" t="s">
        <v>520</v>
      </c>
      <c r="B149" s="33" t="s">
        <v>521</v>
      </c>
      <c r="C149" s="10"/>
      <c r="D149" s="10"/>
      <c r="E149" s="35" t="s">
        <v>522</v>
      </c>
      <c r="F149" s="10"/>
      <c r="G149" s="10"/>
      <c r="H149" s="11" t="s">
        <v>40</v>
      </c>
      <c r="I149" s="1" t="s">
        <v>32</v>
      </c>
      <c r="J149" s="1"/>
      <c r="K149" s="1">
        <v>0.63913535068670801</v>
      </c>
    </row>
    <row r="150" spans="1:11" ht="15.75">
      <c r="A150" s="33" t="s">
        <v>523</v>
      </c>
      <c r="B150" s="34" t="s">
        <v>524</v>
      </c>
      <c r="C150" s="34" t="s">
        <v>14</v>
      </c>
      <c r="D150" s="34" t="s">
        <v>14</v>
      </c>
      <c r="E150" s="35" t="s">
        <v>525</v>
      </c>
      <c r="F150" s="34" t="s">
        <v>14</v>
      </c>
      <c r="G150" s="9" t="s">
        <v>101</v>
      </c>
      <c r="H150" s="34"/>
      <c r="I150" s="1" t="s">
        <v>32</v>
      </c>
      <c r="J150" s="1"/>
      <c r="K150" s="1">
        <v>0.99999538601679505</v>
      </c>
    </row>
    <row r="151" spans="1:11" ht="15.75">
      <c r="A151" s="33" t="s">
        <v>526</v>
      </c>
      <c r="B151" s="36" t="s">
        <v>527</v>
      </c>
      <c r="C151" s="34" t="s">
        <v>14</v>
      </c>
      <c r="D151" s="34" t="s">
        <v>14</v>
      </c>
      <c r="E151" s="35" t="s">
        <v>528</v>
      </c>
      <c r="F151" s="34" t="s">
        <v>529</v>
      </c>
      <c r="G151" s="9" t="s">
        <v>16</v>
      </c>
      <c r="H151" s="34" t="s">
        <v>89</v>
      </c>
      <c r="I151" s="1" t="s">
        <v>32</v>
      </c>
      <c r="J151" s="1"/>
      <c r="K151" s="1">
        <v>0.99999998553472103</v>
      </c>
    </row>
    <row r="152" spans="1:11" ht="15.75">
      <c r="A152" s="33" t="s">
        <v>530</v>
      </c>
      <c r="B152" s="33" t="s">
        <v>531</v>
      </c>
      <c r="C152" s="10"/>
      <c r="D152" s="10"/>
      <c r="E152" s="35" t="s">
        <v>532</v>
      </c>
      <c r="F152" s="10"/>
      <c r="G152" s="10"/>
      <c r="H152" s="11" t="s">
        <v>40</v>
      </c>
      <c r="I152" s="1" t="s">
        <v>32</v>
      </c>
      <c r="J152" s="1"/>
      <c r="K152" s="1">
        <v>0.99999774722430401</v>
      </c>
    </row>
    <row r="153" spans="1:11" ht="15.75">
      <c r="A153" s="33" t="s">
        <v>533</v>
      </c>
      <c r="B153" s="36" t="s">
        <v>534</v>
      </c>
      <c r="C153" s="34" t="s">
        <v>14</v>
      </c>
      <c r="D153" s="34" t="s">
        <v>14</v>
      </c>
      <c r="E153" s="35" t="s">
        <v>535</v>
      </c>
      <c r="F153" s="34" t="s">
        <v>536</v>
      </c>
      <c r="G153" s="9"/>
      <c r="H153" s="34" t="s">
        <v>45</v>
      </c>
      <c r="I153" s="1" t="s">
        <v>32</v>
      </c>
      <c r="J153" s="1"/>
      <c r="K153" s="1">
        <v>0.99999926557543395</v>
      </c>
    </row>
    <row r="154" spans="1:11" ht="15.75">
      <c r="A154" s="33" t="s">
        <v>537</v>
      </c>
      <c r="B154" s="33" t="s">
        <v>538</v>
      </c>
      <c r="C154" s="10"/>
      <c r="D154" s="10"/>
      <c r="E154" s="35" t="s">
        <v>539</v>
      </c>
      <c r="F154" s="10"/>
      <c r="G154" s="10"/>
      <c r="H154" s="11" t="s">
        <v>40</v>
      </c>
      <c r="I154" s="1" t="s">
        <v>32</v>
      </c>
      <c r="J154" s="1"/>
      <c r="K154" s="1">
        <v>0.99999909487426497</v>
      </c>
    </row>
    <row r="155" spans="1:11" ht="15.75">
      <c r="A155" s="33" t="s">
        <v>540</v>
      </c>
      <c r="B155" s="34" t="s">
        <v>541</v>
      </c>
      <c r="C155" s="34" t="s">
        <v>542</v>
      </c>
      <c r="D155" s="34" t="s">
        <v>14</v>
      </c>
      <c r="E155" s="35" t="s">
        <v>543</v>
      </c>
      <c r="F155" s="34" t="s">
        <v>14</v>
      </c>
      <c r="G155" s="9" t="s">
        <v>101</v>
      </c>
      <c r="H155" s="34" t="s">
        <v>544</v>
      </c>
      <c r="I155" s="1" t="s">
        <v>32</v>
      </c>
      <c r="J155" s="1"/>
      <c r="K155" s="1">
        <v>0.99999964033246402</v>
      </c>
    </row>
    <row r="156" spans="1:11" ht="15.75">
      <c r="A156" s="33" t="s">
        <v>545</v>
      </c>
      <c r="B156" s="34" t="s">
        <v>546</v>
      </c>
      <c r="C156" s="34" t="s">
        <v>14</v>
      </c>
      <c r="D156" s="34" t="s">
        <v>14</v>
      </c>
      <c r="E156" s="35" t="s">
        <v>547</v>
      </c>
      <c r="F156" s="34" t="s">
        <v>14</v>
      </c>
      <c r="G156" s="9"/>
      <c r="H156" s="34" t="s">
        <v>121</v>
      </c>
      <c r="I156" s="1" t="s">
        <v>32</v>
      </c>
      <c r="J156" s="1"/>
      <c r="K156" s="1">
        <v>0.99999949772335595</v>
      </c>
    </row>
    <row r="157" spans="1:11" ht="15.75">
      <c r="A157" s="33" t="s">
        <v>548</v>
      </c>
      <c r="B157" s="37" t="s">
        <v>549</v>
      </c>
      <c r="C157" s="10"/>
      <c r="D157" s="11"/>
      <c r="E157" s="35" t="e">
        <v>#N/A</v>
      </c>
      <c r="F157" s="11"/>
      <c r="G157" s="10"/>
      <c r="H157" s="10"/>
      <c r="I157" s="1" t="s">
        <v>32</v>
      </c>
      <c r="J157" s="1"/>
      <c r="K157" s="1">
        <v>0.99999995352821602</v>
      </c>
    </row>
    <row r="158" spans="1:11" ht="15.75">
      <c r="A158" s="33" t="s">
        <v>550</v>
      </c>
      <c r="B158" s="36" t="s">
        <v>551</v>
      </c>
      <c r="C158" s="34" t="s">
        <v>14</v>
      </c>
      <c r="D158" s="34" t="s">
        <v>14</v>
      </c>
      <c r="E158" s="35" t="s">
        <v>552</v>
      </c>
      <c r="F158" s="34" t="s">
        <v>553</v>
      </c>
      <c r="G158" s="9"/>
      <c r="H158" s="34" t="s">
        <v>45</v>
      </c>
      <c r="I158" s="1" t="s">
        <v>32</v>
      </c>
      <c r="J158" s="1"/>
      <c r="K158" s="1">
        <v>0.99999787684871</v>
      </c>
    </row>
    <row r="159" spans="1:11" ht="15.75">
      <c r="A159" s="33" t="s">
        <v>554</v>
      </c>
      <c r="B159" s="33" t="s">
        <v>555</v>
      </c>
      <c r="C159" s="10"/>
      <c r="D159" s="10"/>
      <c r="E159" s="35" t="s">
        <v>556</v>
      </c>
      <c r="F159" s="10"/>
      <c r="G159" s="10"/>
      <c r="H159" s="11" t="s">
        <v>40</v>
      </c>
      <c r="I159" s="1" t="s">
        <v>32</v>
      </c>
      <c r="J159" s="1"/>
      <c r="K159" s="1">
        <v>0.98956901610034798</v>
      </c>
    </row>
    <row r="160" spans="1:11" ht="15.75">
      <c r="A160" s="33" t="s">
        <v>557</v>
      </c>
      <c r="B160" s="36" t="s">
        <v>558</v>
      </c>
      <c r="C160" s="34" t="s">
        <v>14</v>
      </c>
      <c r="D160" s="34" t="s">
        <v>14</v>
      </c>
      <c r="E160" s="35" t="s">
        <v>559</v>
      </c>
      <c r="F160" s="34" t="s">
        <v>560</v>
      </c>
      <c r="G160" s="9"/>
      <c r="H160" s="34" t="s">
        <v>45</v>
      </c>
      <c r="I160" s="1" t="s">
        <v>32</v>
      </c>
      <c r="J160" s="1"/>
      <c r="K160" s="1">
        <v>0.99999997584497902</v>
      </c>
    </row>
    <row r="161" spans="1:11" ht="15.75">
      <c r="A161" s="33" t="s">
        <v>561</v>
      </c>
      <c r="B161" s="36" t="s">
        <v>562</v>
      </c>
      <c r="C161" s="34" t="s">
        <v>14</v>
      </c>
      <c r="D161" s="34" t="s">
        <v>14</v>
      </c>
      <c r="E161" s="35" t="s">
        <v>563</v>
      </c>
      <c r="F161" s="34" t="s">
        <v>564</v>
      </c>
      <c r="G161" s="9" t="s">
        <v>16</v>
      </c>
      <c r="H161" s="34" t="s">
        <v>89</v>
      </c>
      <c r="I161" s="1" t="s">
        <v>32</v>
      </c>
      <c r="J161" s="1"/>
      <c r="K161" s="1">
        <v>0.99547346179948504</v>
      </c>
    </row>
    <row r="162" spans="1:11" ht="15.75">
      <c r="A162" s="33" t="s">
        <v>565</v>
      </c>
      <c r="B162" s="33" t="s">
        <v>566</v>
      </c>
      <c r="C162" s="10"/>
      <c r="D162" s="10"/>
      <c r="E162" s="35" t="s">
        <v>567</v>
      </c>
      <c r="F162" s="10"/>
      <c r="G162" s="10"/>
      <c r="H162" s="11" t="s">
        <v>40</v>
      </c>
      <c r="I162" s="1" t="s">
        <v>32</v>
      </c>
      <c r="J162" s="1"/>
      <c r="K162" s="1">
        <v>0.99999999601198797</v>
      </c>
    </row>
    <row r="163" spans="1:11" ht="15.75">
      <c r="A163" s="33" t="s">
        <v>568</v>
      </c>
      <c r="B163" s="33" t="s">
        <v>569</v>
      </c>
      <c r="C163" s="10"/>
      <c r="D163" s="10"/>
      <c r="E163" s="35" t="s">
        <v>570</v>
      </c>
      <c r="F163" s="10"/>
      <c r="G163" s="10"/>
      <c r="H163" s="11" t="s">
        <v>40</v>
      </c>
      <c r="I163" s="1" t="s">
        <v>32</v>
      </c>
      <c r="J163" s="1"/>
      <c r="K163" s="1">
        <v>0.99999950564429096</v>
      </c>
    </row>
    <row r="164" spans="1:11" ht="15.75">
      <c r="A164" s="33" t="s">
        <v>571</v>
      </c>
      <c r="B164" s="33" t="s">
        <v>572</v>
      </c>
      <c r="C164" s="10"/>
      <c r="D164" s="10"/>
      <c r="E164" s="35" t="s">
        <v>573</v>
      </c>
      <c r="F164" s="10"/>
      <c r="G164" s="10"/>
      <c r="H164" s="11" t="s">
        <v>40</v>
      </c>
      <c r="I164" s="1" t="s">
        <v>32</v>
      </c>
      <c r="J164" s="1"/>
      <c r="K164" s="1">
        <v>0.99999999786754901</v>
      </c>
    </row>
    <row r="165" spans="1:11" ht="15.75">
      <c r="A165" s="33" t="s">
        <v>574</v>
      </c>
      <c r="B165" s="33" t="s">
        <v>575</v>
      </c>
      <c r="C165" s="10"/>
      <c r="D165" s="10"/>
      <c r="E165" s="35" t="s">
        <v>576</v>
      </c>
      <c r="F165" s="10"/>
      <c r="G165" s="10"/>
      <c r="H165" s="11" t="s">
        <v>40</v>
      </c>
      <c r="I165" s="1" t="s">
        <v>32</v>
      </c>
      <c r="J165" s="1"/>
      <c r="K165" s="1">
        <v>0.99999999040258403</v>
      </c>
    </row>
    <row r="166" spans="1:11" ht="15.75">
      <c r="A166" s="33" t="s">
        <v>577</v>
      </c>
      <c r="B166" s="34" t="s">
        <v>578</v>
      </c>
      <c r="C166" s="34" t="s">
        <v>14</v>
      </c>
      <c r="D166" s="34" t="s">
        <v>14</v>
      </c>
      <c r="E166" s="35" t="s">
        <v>579</v>
      </c>
      <c r="F166" s="10"/>
      <c r="G166" s="9" t="s">
        <v>101</v>
      </c>
      <c r="H166" s="34" t="s">
        <v>580</v>
      </c>
      <c r="I166" s="1" t="s">
        <v>32</v>
      </c>
      <c r="J166" s="1"/>
      <c r="K166" s="1">
        <v>0.99735093905824801</v>
      </c>
    </row>
    <row r="167" spans="1:11" ht="15.75">
      <c r="A167" s="33" t="s">
        <v>581</v>
      </c>
      <c r="B167" s="34" t="s">
        <v>582</v>
      </c>
      <c r="C167" s="34" t="s">
        <v>14</v>
      </c>
      <c r="D167" s="34" t="s">
        <v>14</v>
      </c>
      <c r="E167" s="35" t="s">
        <v>583</v>
      </c>
      <c r="F167" s="10"/>
      <c r="G167" s="9" t="s">
        <v>16</v>
      </c>
      <c r="H167" s="34" t="s">
        <v>121</v>
      </c>
      <c r="I167" s="1" t="s">
        <v>32</v>
      </c>
      <c r="J167" s="1"/>
      <c r="K167" s="1">
        <v>0.999999899520569</v>
      </c>
    </row>
    <row r="168" spans="1:11" ht="15.75">
      <c r="A168" s="33" t="s">
        <v>584</v>
      </c>
      <c r="B168" s="36" t="s">
        <v>585</v>
      </c>
      <c r="C168" s="34" t="s">
        <v>14</v>
      </c>
      <c r="D168" s="34" t="s">
        <v>586</v>
      </c>
      <c r="E168" s="35" t="s">
        <v>587</v>
      </c>
      <c r="F168" s="34" t="s">
        <v>588</v>
      </c>
      <c r="G168" s="9" t="s">
        <v>16</v>
      </c>
      <c r="H168" s="34" t="s">
        <v>589</v>
      </c>
      <c r="I168" s="1" t="s">
        <v>32</v>
      </c>
      <c r="J168" s="1"/>
      <c r="K168" s="1">
        <v>0.99997877196269602</v>
      </c>
    </row>
    <row r="169" spans="1:11" ht="15.75">
      <c r="A169" s="33" t="s">
        <v>590</v>
      </c>
      <c r="B169" s="33" t="s">
        <v>591</v>
      </c>
      <c r="C169" s="10"/>
      <c r="D169" s="10"/>
      <c r="E169" s="35" t="s">
        <v>592</v>
      </c>
      <c r="F169" s="10"/>
      <c r="G169" s="10"/>
      <c r="H169" s="11" t="s">
        <v>40</v>
      </c>
      <c r="I169" s="1" t="s">
        <v>32</v>
      </c>
      <c r="J169" s="1"/>
      <c r="K169" s="1">
        <v>0.99999998391198197</v>
      </c>
    </row>
    <row r="170" spans="1:11" ht="15.75">
      <c r="A170" s="33" t="s">
        <v>593</v>
      </c>
      <c r="B170" s="34" t="s">
        <v>594</v>
      </c>
      <c r="C170" s="34" t="s">
        <v>595</v>
      </c>
      <c r="D170" s="34" t="s">
        <v>14</v>
      </c>
      <c r="E170" s="35" t="s">
        <v>596</v>
      </c>
      <c r="F170" s="34" t="s">
        <v>14</v>
      </c>
      <c r="G170" s="9" t="s">
        <v>16</v>
      </c>
      <c r="H170" s="34" t="s">
        <v>597</v>
      </c>
      <c r="I170" s="1" t="s">
        <v>32</v>
      </c>
      <c r="J170" s="1"/>
      <c r="K170" s="1">
        <v>0.999999387467842</v>
      </c>
    </row>
    <row r="171" spans="1:11" ht="15.75">
      <c r="A171" s="33" t="s">
        <v>598</v>
      </c>
      <c r="B171" s="36" t="s">
        <v>599</v>
      </c>
      <c r="C171" s="34" t="s">
        <v>14</v>
      </c>
      <c r="D171" s="34" t="s">
        <v>14</v>
      </c>
      <c r="E171" s="35" t="s">
        <v>600</v>
      </c>
      <c r="F171" s="34" t="s">
        <v>601</v>
      </c>
      <c r="G171" s="9" t="s">
        <v>16</v>
      </c>
      <c r="H171" s="34" t="s">
        <v>602</v>
      </c>
      <c r="I171" s="1" t="s">
        <v>32</v>
      </c>
      <c r="J171" s="1"/>
      <c r="K171" s="1">
        <v>0.999947018648639</v>
      </c>
    </row>
    <row r="172" spans="1:11" ht="15.75">
      <c r="A172" s="33" t="s">
        <v>603</v>
      </c>
      <c r="B172" s="34" t="s">
        <v>604</v>
      </c>
      <c r="C172" s="34" t="s">
        <v>14</v>
      </c>
      <c r="D172" s="34" t="s">
        <v>14</v>
      </c>
      <c r="E172" s="35" t="s">
        <v>605</v>
      </c>
      <c r="F172" s="34" t="s">
        <v>14</v>
      </c>
      <c r="G172" s="9" t="s">
        <v>101</v>
      </c>
      <c r="H172" s="34" t="s">
        <v>64</v>
      </c>
      <c r="I172" s="1" t="s">
        <v>32</v>
      </c>
      <c r="J172" s="1"/>
      <c r="K172" s="1">
        <v>0.99186288490101404</v>
      </c>
    </row>
    <row r="173" spans="1:11" ht="15.75">
      <c r="A173" s="33" t="s">
        <v>606</v>
      </c>
      <c r="B173" s="36" t="s">
        <v>607</v>
      </c>
      <c r="C173" s="34" t="s">
        <v>14</v>
      </c>
      <c r="D173" s="34" t="s">
        <v>14</v>
      </c>
      <c r="E173" s="35" t="s">
        <v>608</v>
      </c>
      <c r="F173" s="34" t="s">
        <v>609</v>
      </c>
      <c r="G173" s="9" t="s">
        <v>16</v>
      </c>
      <c r="H173" s="34" t="s">
        <v>154</v>
      </c>
      <c r="I173" s="1" t="s">
        <v>32</v>
      </c>
      <c r="J173" s="1"/>
      <c r="K173" s="1">
        <v>0.99999917916803105</v>
      </c>
    </row>
    <row r="174" spans="1:11" ht="15.75">
      <c r="A174" s="33" t="s">
        <v>610</v>
      </c>
      <c r="B174" s="34" t="s">
        <v>611</v>
      </c>
      <c r="C174" s="34" t="s">
        <v>14</v>
      </c>
      <c r="D174" s="34" t="s">
        <v>14</v>
      </c>
      <c r="E174" s="35" t="s">
        <v>612</v>
      </c>
      <c r="F174" s="34" t="s">
        <v>14</v>
      </c>
      <c r="G174" s="9"/>
      <c r="H174" s="34" t="s">
        <v>121</v>
      </c>
      <c r="I174" s="1" t="s">
        <v>32</v>
      </c>
      <c r="J174" s="1"/>
      <c r="K174" s="1">
        <v>0.99999999892581604</v>
      </c>
    </row>
    <row r="175" spans="1:11" ht="15.75">
      <c r="A175" s="33" t="s">
        <v>613</v>
      </c>
      <c r="B175" s="33" t="s">
        <v>614</v>
      </c>
      <c r="C175" s="10"/>
      <c r="D175" s="10"/>
      <c r="E175" s="35" t="s">
        <v>615</v>
      </c>
      <c r="F175" s="10"/>
      <c r="G175" s="10"/>
      <c r="H175" s="11" t="s">
        <v>40</v>
      </c>
      <c r="I175" s="1" t="s">
        <v>32</v>
      </c>
      <c r="J175" s="1"/>
      <c r="K175" s="1">
        <v>0.99999942790831198</v>
      </c>
    </row>
    <row r="176" spans="1:11" ht="15.75">
      <c r="A176" s="33" t="s">
        <v>616</v>
      </c>
      <c r="B176" s="33" t="s">
        <v>617</v>
      </c>
      <c r="C176" s="10"/>
      <c r="D176" s="10"/>
      <c r="E176" s="35" t="s">
        <v>618</v>
      </c>
      <c r="F176" s="10"/>
      <c r="G176" s="10"/>
      <c r="H176" s="11" t="s">
        <v>40</v>
      </c>
      <c r="I176" s="1" t="s">
        <v>32</v>
      </c>
      <c r="J176" s="1"/>
      <c r="K176" s="1">
        <v>0.99999986100314397</v>
      </c>
    </row>
    <row r="177" spans="1:11" ht="15.75">
      <c r="A177" s="33" t="s">
        <v>619</v>
      </c>
      <c r="B177" s="33" t="s">
        <v>620</v>
      </c>
      <c r="C177" s="10"/>
      <c r="D177" s="10"/>
      <c r="E177" s="35" t="s">
        <v>621</v>
      </c>
      <c r="F177" s="10"/>
      <c r="G177" s="10"/>
      <c r="H177" s="11" t="s">
        <v>40</v>
      </c>
      <c r="I177" s="1" t="s">
        <v>32</v>
      </c>
      <c r="J177" s="1"/>
      <c r="K177" s="1">
        <v>0.99999999944901496</v>
      </c>
    </row>
    <row r="178" spans="1:11" ht="15.75">
      <c r="A178" s="33" t="s">
        <v>622</v>
      </c>
      <c r="B178" s="33" t="s">
        <v>623</v>
      </c>
      <c r="C178" s="10"/>
      <c r="D178" s="10"/>
      <c r="E178" s="35" t="s">
        <v>624</v>
      </c>
      <c r="F178" s="10"/>
      <c r="G178" s="10"/>
      <c r="H178" s="11" t="s">
        <v>40</v>
      </c>
      <c r="I178" s="1" t="s">
        <v>32</v>
      </c>
      <c r="J178" s="1"/>
      <c r="K178" s="1">
        <v>0.99999994489473498</v>
      </c>
    </row>
    <row r="179" spans="1:11" ht="15.75">
      <c r="A179" s="33" t="s">
        <v>625</v>
      </c>
      <c r="B179" s="33" t="s">
        <v>626</v>
      </c>
      <c r="C179" s="10"/>
      <c r="D179" s="10"/>
      <c r="E179" s="35" t="s">
        <v>627</v>
      </c>
      <c r="F179" s="10"/>
      <c r="G179" s="10"/>
      <c r="H179" s="11" t="s">
        <v>40</v>
      </c>
      <c r="I179" s="1" t="s">
        <v>32</v>
      </c>
      <c r="J179" s="1"/>
      <c r="K179" s="1">
        <v>0.99999985148332404</v>
      </c>
    </row>
    <row r="180" spans="1:11" ht="15.75">
      <c r="A180" s="33" t="s">
        <v>628</v>
      </c>
      <c r="B180" s="33" t="s">
        <v>629</v>
      </c>
      <c r="C180" s="10"/>
      <c r="D180" s="10"/>
      <c r="E180" s="35" t="s">
        <v>630</v>
      </c>
      <c r="F180" s="10"/>
      <c r="G180" s="10"/>
      <c r="H180" s="11" t="s">
        <v>40</v>
      </c>
      <c r="I180" s="1" t="s">
        <v>32</v>
      </c>
      <c r="J180" s="1"/>
      <c r="K180" s="1">
        <v>0.99999989005527101</v>
      </c>
    </row>
    <row r="181" spans="1:11" ht="15.75">
      <c r="A181" s="33" t="s">
        <v>631</v>
      </c>
      <c r="B181" s="33" t="s">
        <v>632</v>
      </c>
      <c r="C181" s="10"/>
      <c r="D181" s="10"/>
      <c r="E181" s="35" t="s">
        <v>633</v>
      </c>
      <c r="F181" s="10"/>
      <c r="G181" s="10"/>
      <c r="H181" s="11" t="s">
        <v>40</v>
      </c>
      <c r="I181" s="1" t="s">
        <v>32</v>
      </c>
      <c r="J181" s="1"/>
      <c r="K181" s="1">
        <v>0.99999960355815898</v>
      </c>
    </row>
    <row r="182" spans="1:11" ht="15.75">
      <c r="A182" s="33" t="s">
        <v>634</v>
      </c>
      <c r="B182" s="33" t="s">
        <v>635</v>
      </c>
      <c r="C182" s="10"/>
      <c r="D182" s="10"/>
      <c r="E182" s="35" t="s">
        <v>636</v>
      </c>
      <c r="F182" s="10"/>
      <c r="G182" s="10"/>
      <c r="H182" s="11" t="s">
        <v>40</v>
      </c>
      <c r="I182" s="1" t="s">
        <v>32</v>
      </c>
      <c r="J182" s="1"/>
      <c r="K182" s="1">
        <v>0.99999999471068002</v>
      </c>
    </row>
    <row r="183" spans="1:11" ht="15.75">
      <c r="A183" s="33" t="s">
        <v>637</v>
      </c>
      <c r="B183" s="33" t="s">
        <v>638</v>
      </c>
      <c r="C183" s="10"/>
      <c r="D183" s="10"/>
      <c r="E183" s="35" t="s">
        <v>639</v>
      </c>
      <c r="F183" s="10"/>
      <c r="G183" s="10"/>
      <c r="H183" s="11" t="s">
        <v>40</v>
      </c>
      <c r="I183" s="1" t="s">
        <v>32</v>
      </c>
      <c r="J183" s="1"/>
      <c r="K183" s="1">
        <v>0.999999880800435</v>
      </c>
    </row>
    <row r="184" spans="1:11" ht="15.75">
      <c r="A184" s="33" t="s">
        <v>640</v>
      </c>
      <c r="B184" s="33" t="s">
        <v>641</v>
      </c>
      <c r="C184" s="10"/>
      <c r="D184" s="10"/>
      <c r="E184" s="35" t="s">
        <v>642</v>
      </c>
      <c r="F184" s="10"/>
      <c r="G184" s="10"/>
      <c r="H184" s="11" t="s">
        <v>40</v>
      </c>
      <c r="I184" s="1" t="s">
        <v>32</v>
      </c>
      <c r="J184" s="1"/>
      <c r="K184" s="1">
        <v>0.99999998727640704</v>
      </c>
    </row>
    <row r="185" spans="1:11" ht="15.75">
      <c r="A185" s="33" t="s">
        <v>643</v>
      </c>
      <c r="B185" s="33" t="s">
        <v>644</v>
      </c>
      <c r="C185" s="10"/>
      <c r="D185" s="10"/>
      <c r="E185" s="35" t="s">
        <v>645</v>
      </c>
      <c r="F185" s="10"/>
      <c r="G185" s="10"/>
      <c r="H185" s="11" t="s">
        <v>40</v>
      </c>
      <c r="I185" s="1" t="s">
        <v>32</v>
      </c>
      <c r="J185" s="1"/>
      <c r="K185" s="1">
        <v>0.999999998182592</v>
      </c>
    </row>
    <row r="186" spans="1:11" ht="15.75">
      <c r="A186" s="33" t="s">
        <v>646</v>
      </c>
      <c r="B186" s="33" t="s">
        <v>647</v>
      </c>
      <c r="C186" s="10"/>
      <c r="D186" s="10"/>
      <c r="E186" s="35" t="s">
        <v>648</v>
      </c>
      <c r="F186" s="10"/>
      <c r="G186" s="10"/>
      <c r="H186" s="11" t="s">
        <v>40</v>
      </c>
      <c r="I186" s="1" t="s">
        <v>32</v>
      </c>
      <c r="J186" s="1"/>
      <c r="K186" s="1">
        <v>0.99997439092526197</v>
      </c>
    </row>
    <row r="187" spans="1:11" ht="15.75">
      <c r="A187" s="33" t="s">
        <v>649</v>
      </c>
      <c r="B187" s="34" t="s">
        <v>650</v>
      </c>
      <c r="C187" s="34" t="s">
        <v>651</v>
      </c>
      <c r="D187" s="34" t="s">
        <v>652</v>
      </c>
      <c r="E187" s="35" t="s">
        <v>653</v>
      </c>
      <c r="F187" s="34" t="s">
        <v>14</v>
      </c>
      <c r="G187" s="9" t="s">
        <v>16</v>
      </c>
      <c r="H187" s="34" t="s">
        <v>654</v>
      </c>
      <c r="I187" s="1" t="s">
        <v>32</v>
      </c>
      <c r="J187" s="1"/>
      <c r="K187" s="1">
        <v>0.99942490807316597</v>
      </c>
    </row>
    <row r="188" spans="1:11" ht="15.75">
      <c r="A188" s="33" t="s">
        <v>655</v>
      </c>
      <c r="B188" s="34" t="s">
        <v>656</v>
      </c>
      <c r="C188" s="34" t="s">
        <v>657</v>
      </c>
      <c r="D188" s="34" t="s">
        <v>14</v>
      </c>
      <c r="E188" s="35" t="s">
        <v>658</v>
      </c>
      <c r="F188" s="34" t="s">
        <v>14</v>
      </c>
      <c r="G188" s="9" t="s">
        <v>16</v>
      </c>
      <c r="H188" s="34" t="s">
        <v>36</v>
      </c>
      <c r="I188" s="1" t="s">
        <v>32</v>
      </c>
      <c r="J188" s="1"/>
      <c r="K188" s="1">
        <v>0.99999768106501596</v>
      </c>
    </row>
    <row r="189" spans="1:11" ht="15.75">
      <c r="A189" s="33" t="s">
        <v>659</v>
      </c>
      <c r="B189" s="33" t="s">
        <v>660</v>
      </c>
      <c r="C189" s="10"/>
      <c r="D189" s="10"/>
      <c r="E189" s="35" t="s">
        <v>661</v>
      </c>
      <c r="F189" s="10"/>
      <c r="G189" s="10"/>
      <c r="H189" s="11" t="s">
        <v>40</v>
      </c>
      <c r="I189" s="1" t="s">
        <v>32</v>
      </c>
      <c r="J189" s="1"/>
      <c r="K189" s="1">
        <v>0.99254384167015097</v>
      </c>
    </row>
    <row r="190" spans="1:11" ht="15.75">
      <c r="A190" s="33" t="s">
        <v>662</v>
      </c>
      <c r="B190" s="34" t="s">
        <v>663</v>
      </c>
      <c r="C190" s="34" t="s">
        <v>664</v>
      </c>
      <c r="D190" s="34" t="s">
        <v>14</v>
      </c>
      <c r="E190" s="35" t="s">
        <v>665</v>
      </c>
      <c r="F190" s="34" t="s">
        <v>14</v>
      </c>
      <c r="G190" s="9" t="s">
        <v>16</v>
      </c>
      <c r="H190" s="34" t="s">
        <v>121</v>
      </c>
      <c r="I190" s="1" t="s">
        <v>32</v>
      </c>
      <c r="J190" s="1"/>
      <c r="K190" s="1">
        <v>0.99996168435142396</v>
      </c>
    </row>
    <row r="191" spans="1:11" ht="15.75">
      <c r="A191" s="33" t="s">
        <v>666</v>
      </c>
      <c r="B191" s="34" t="s">
        <v>667</v>
      </c>
      <c r="C191" s="34" t="s">
        <v>668</v>
      </c>
      <c r="D191" s="34" t="s">
        <v>14</v>
      </c>
      <c r="E191" s="35" t="s">
        <v>669</v>
      </c>
      <c r="F191" s="34" t="s">
        <v>14</v>
      </c>
      <c r="G191" s="9" t="s">
        <v>101</v>
      </c>
      <c r="H191" s="34" t="s">
        <v>97</v>
      </c>
      <c r="I191" s="1" t="s">
        <v>32</v>
      </c>
      <c r="J191" s="1"/>
      <c r="K191" s="1">
        <v>0.99998560785425605</v>
      </c>
    </row>
    <row r="192" spans="1:11" ht="15.75">
      <c r="A192" s="33" t="s">
        <v>670</v>
      </c>
      <c r="B192" s="34" t="s">
        <v>671</v>
      </c>
      <c r="C192" s="34" t="s">
        <v>672</v>
      </c>
      <c r="D192" s="34" t="s">
        <v>14</v>
      </c>
      <c r="E192" s="35" t="s">
        <v>673</v>
      </c>
      <c r="F192" s="34" t="s">
        <v>14</v>
      </c>
      <c r="G192" s="9" t="s">
        <v>16</v>
      </c>
      <c r="H192" s="34" t="s">
        <v>36</v>
      </c>
      <c r="I192" s="1" t="s">
        <v>32</v>
      </c>
      <c r="J192" s="1"/>
      <c r="K192" s="1">
        <v>0.97686429608862801</v>
      </c>
    </row>
    <row r="193" spans="1:11" ht="15.75">
      <c r="A193" s="33" t="s">
        <v>674</v>
      </c>
      <c r="B193" s="36" t="s">
        <v>675</v>
      </c>
      <c r="C193" s="34" t="s">
        <v>14</v>
      </c>
      <c r="D193" s="34" t="s">
        <v>676</v>
      </c>
      <c r="E193" s="35" t="s">
        <v>677</v>
      </c>
      <c r="F193" s="34" t="s">
        <v>678</v>
      </c>
      <c r="G193" s="9" t="s">
        <v>16</v>
      </c>
      <c r="H193" s="34" t="s">
        <v>679</v>
      </c>
      <c r="I193" s="1" t="s">
        <v>32</v>
      </c>
      <c r="J193" s="1"/>
      <c r="K193" s="1">
        <v>0.59625168459594302</v>
      </c>
    </row>
    <row r="194" spans="1:11" ht="15.75">
      <c r="A194" s="33" t="s">
        <v>680</v>
      </c>
      <c r="B194" s="36" t="s">
        <v>681</v>
      </c>
      <c r="C194" s="34" t="s">
        <v>14</v>
      </c>
      <c r="D194" s="34" t="s">
        <v>14</v>
      </c>
      <c r="E194" s="35" t="s">
        <v>682</v>
      </c>
      <c r="F194" s="34" t="s">
        <v>683</v>
      </c>
      <c r="G194" s="9" t="s">
        <v>16</v>
      </c>
      <c r="H194" s="34" t="s">
        <v>89</v>
      </c>
      <c r="I194" s="1" t="s">
        <v>32</v>
      </c>
      <c r="J194" s="1"/>
      <c r="K194" s="1">
        <v>0.99999755253064204</v>
      </c>
    </row>
    <row r="195" spans="1:11" ht="15.75">
      <c r="A195" s="33" t="s">
        <v>684</v>
      </c>
      <c r="B195" s="37" t="s">
        <v>685</v>
      </c>
      <c r="C195" s="10"/>
      <c r="D195" s="11"/>
      <c r="E195" s="35" t="s">
        <v>686</v>
      </c>
      <c r="F195" s="11"/>
      <c r="G195" s="10"/>
      <c r="H195" s="10"/>
      <c r="I195" s="1" t="s">
        <v>32</v>
      </c>
      <c r="J195" s="1"/>
      <c r="K195" s="1">
        <v>0.99999969543174405</v>
      </c>
    </row>
    <row r="196" spans="1:11" ht="15.75">
      <c r="A196" s="33" t="s">
        <v>687</v>
      </c>
      <c r="B196" s="33" t="s">
        <v>688</v>
      </c>
      <c r="C196" s="10"/>
      <c r="D196" s="10"/>
      <c r="E196" s="35" t="s">
        <v>689</v>
      </c>
      <c r="F196" s="10"/>
      <c r="G196" s="10"/>
      <c r="H196" s="11" t="s">
        <v>40</v>
      </c>
      <c r="I196" s="1" t="s">
        <v>32</v>
      </c>
      <c r="J196" s="1"/>
      <c r="K196" s="1">
        <v>0.99999997135636398</v>
      </c>
    </row>
    <row r="197" spans="1:11" ht="15.75">
      <c r="A197" s="33" t="s">
        <v>690</v>
      </c>
      <c r="B197" s="37" t="s">
        <v>691</v>
      </c>
      <c r="C197" s="10"/>
      <c r="D197" s="11"/>
      <c r="E197" s="35" t="e">
        <v>#N/A</v>
      </c>
      <c r="F197" s="11"/>
      <c r="G197" s="10"/>
      <c r="H197" s="10"/>
      <c r="I197" s="1" t="s">
        <v>32</v>
      </c>
      <c r="J197" s="1"/>
      <c r="K197" s="1">
        <v>0.99998430504842795</v>
      </c>
    </row>
    <row r="198" spans="1:11" ht="15.75">
      <c r="A198" s="33" t="s">
        <v>692</v>
      </c>
      <c r="B198" s="33" t="s">
        <v>693</v>
      </c>
      <c r="C198" s="10"/>
      <c r="D198" s="10"/>
      <c r="E198" s="35" t="s">
        <v>694</v>
      </c>
      <c r="F198" s="10"/>
      <c r="G198" s="10"/>
      <c r="H198" s="11" t="s">
        <v>40</v>
      </c>
      <c r="I198" s="1" t="s">
        <v>32</v>
      </c>
      <c r="J198" s="1"/>
      <c r="K198" s="1">
        <v>0.99999999392692196</v>
      </c>
    </row>
    <row r="199" spans="1:11" ht="15.75">
      <c r="A199" s="33" t="s">
        <v>695</v>
      </c>
      <c r="B199" s="33" t="s">
        <v>696</v>
      </c>
      <c r="C199" s="10"/>
      <c r="D199" s="10"/>
      <c r="E199" s="35" t="s">
        <v>697</v>
      </c>
      <c r="F199" s="10"/>
      <c r="G199" s="10"/>
      <c r="H199" s="11" t="s">
        <v>40</v>
      </c>
      <c r="I199" s="1" t="s">
        <v>32</v>
      </c>
      <c r="J199" s="1"/>
      <c r="K199" s="1">
        <v>0.99986127291093496</v>
      </c>
    </row>
    <row r="200" spans="1:11" ht="15.75">
      <c r="A200" s="33" t="s">
        <v>698</v>
      </c>
      <c r="B200" s="34" t="s">
        <v>699</v>
      </c>
      <c r="C200" s="34" t="s">
        <v>700</v>
      </c>
      <c r="D200" s="34" t="s">
        <v>14</v>
      </c>
      <c r="E200" s="35" t="s">
        <v>701</v>
      </c>
      <c r="F200" s="34" t="s">
        <v>14</v>
      </c>
      <c r="G200" s="9" t="s">
        <v>16</v>
      </c>
      <c r="H200" s="34" t="s">
        <v>121</v>
      </c>
      <c r="I200" s="1" t="s">
        <v>32</v>
      </c>
      <c r="J200" s="1"/>
      <c r="K200" s="1">
        <v>0.99999200283384004</v>
      </c>
    </row>
    <row r="201" spans="1:11" ht="15.75">
      <c r="A201" s="33" t="s">
        <v>702</v>
      </c>
      <c r="B201" s="36" t="s">
        <v>703</v>
      </c>
      <c r="C201" s="34" t="s">
        <v>14</v>
      </c>
      <c r="D201" s="34" t="s">
        <v>704</v>
      </c>
      <c r="E201" s="35" t="s">
        <v>705</v>
      </c>
      <c r="F201" s="34" t="s">
        <v>706</v>
      </c>
      <c r="G201" s="9" t="s">
        <v>16</v>
      </c>
      <c r="H201" s="34" t="s">
        <v>154</v>
      </c>
      <c r="I201" s="1" t="s">
        <v>32</v>
      </c>
      <c r="J201" s="1"/>
      <c r="K201" s="1">
        <v>0.99997355324720005</v>
      </c>
    </row>
    <row r="202" spans="1:11" ht="15.75">
      <c r="A202" s="33" t="s">
        <v>707</v>
      </c>
      <c r="B202" s="36" t="s">
        <v>708</v>
      </c>
      <c r="C202" s="34" t="s">
        <v>14</v>
      </c>
      <c r="D202" s="34" t="s">
        <v>14</v>
      </c>
      <c r="E202" s="35" t="s">
        <v>709</v>
      </c>
      <c r="F202" s="34" t="s">
        <v>710</v>
      </c>
      <c r="G202" s="9"/>
      <c r="H202" s="34" t="s">
        <v>45</v>
      </c>
      <c r="I202" s="1" t="s">
        <v>32</v>
      </c>
      <c r="J202" s="1"/>
      <c r="K202" s="1">
        <v>0.99999921576293005</v>
      </c>
    </row>
    <row r="203" spans="1:11" ht="15.75">
      <c r="A203" s="33" t="s">
        <v>711</v>
      </c>
      <c r="B203" s="34" t="s">
        <v>712</v>
      </c>
      <c r="C203" s="34" t="s">
        <v>712</v>
      </c>
      <c r="D203" s="34" t="s">
        <v>14</v>
      </c>
      <c r="E203" s="35" t="s">
        <v>713</v>
      </c>
      <c r="F203" s="34" t="s">
        <v>14</v>
      </c>
      <c r="G203" s="9" t="s">
        <v>101</v>
      </c>
      <c r="H203" s="34" t="s">
        <v>493</v>
      </c>
      <c r="I203" s="1" t="s">
        <v>32</v>
      </c>
      <c r="J203" s="1"/>
      <c r="K203" s="1">
        <v>0.65251661140874595</v>
      </c>
    </row>
    <row r="204" spans="1:11" ht="15.75">
      <c r="A204" s="33" t="s">
        <v>714</v>
      </c>
      <c r="B204" s="34" t="s">
        <v>715</v>
      </c>
      <c r="C204" s="34" t="s">
        <v>715</v>
      </c>
      <c r="D204" s="34" t="s">
        <v>14</v>
      </c>
      <c r="E204" s="35" t="s">
        <v>716</v>
      </c>
      <c r="F204" s="34" t="s">
        <v>14</v>
      </c>
      <c r="G204" s="9" t="s">
        <v>16</v>
      </c>
      <c r="H204" s="34" t="s">
        <v>717</v>
      </c>
      <c r="I204" s="1" t="s">
        <v>32</v>
      </c>
      <c r="J204" s="1"/>
      <c r="K204" s="1">
        <v>0.99999998304729998</v>
      </c>
    </row>
    <row r="205" spans="1:11" ht="15.75">
      <c r="A205" s="33" t="s">
        <v>718</v>
      </c>
      <c r="B205" s="34" t="s">
        <v>719</v>
      </c>
      <c r="C205" s="34" t="s">
        <v>719</v>
      </c>
      <c r="D205" s="34" t="s">
        <v>720</v>
      </c>
      <c r="E205" s="35" t="s">
        <v>721</v>
      </c>
      <c r="F205" s="34" t="s">
        <v>14</v>
      </c>
      <c r="G205" s="9" t="s">
        <v>101</v>
      </c>
      <c r="H205" s="34" t="s">
        <v>97</v>
      </c>
      <c r="I205" s="1" t="s">
        <v>32</v>
      </c>
      <c r="J205" s="1"/>
      <c r="K205" s="1">
        <v>0.99999912126017998</v>
      </c>
    </row>
    <row r="206" spans="1:11" ht="15.75">
      <c r="A206" s="33" t="s">
        <v>722</v>
      </c>
      <c r="B206" s="34" t="s">
        <v>723</v>
      </c>
      <c r="C206" s="34" t="s">
        <v>723</v>
      </c>
      <c r="D206" s="34" t="s">
        <v>724</v>
      </c>
      <c r="E206" s="35" t="s">
        <v>725</v>
      </c>
      <c r="F206" s="34" t="s">
        <v>14</v>
      </c>
      <c r="G206" s="9" t="s">
        <v>101</v>
      </c>
      <c r="H206" s="34" t="s">
        <v>97</v>
      </c>
      <c r="I206" s="1" t="s">
        <v>32</v>
      </c>
      <c r="J206" s="1"/>
      <c r="K206" s="1">
        <v>0.99999515004063899</v>
      </c>
    </row>
    <row r="207" spans="1:11" ht="15.75">
      <c r="A207" s="33" t="s">
        <v>726</v>
      </c>
      <c r="B207" s="34" t="s">
        <v>727</v>
      </c>
      <c r="C207" s="34" t="s">
        <v>727</v>
      </c>
      <c r="D207" s="34" t="s">
        <v>728</v>
      </c>
      <c r="E207" s="35" t="s">
        <v>729</v>
      </c>
      <c r="F207" s="34" t="s">
        <v>14</v>
      </c>
      <c r="G207" s="9" t="s">
        <v>101</v>
      </c>
      <c r="H207" s="34" t="s">
        <v>97</v>
      </c>
      <c r="I207" s="1" t="s">
        <v>32</v>
      </c>
      <c r="J207" s="1"/>
      <c r="K207" s="1">
        <v>0.99994535751373004</v>
      </c>
    </row>
    <row r="208" spans="1:11" ht="15.75">
      <c r="A208" s="33" t="s">
        <v>730</v>
      </c>
      <c r="B208" s="34" t="s">
        <v>731</v>
      </c>
      <c r="C208" s="34" t="s">
        <v>731</v>
      </c>
      <c r="D208" s="34" t="s">
        <v>14</v>
      </c>
      <c r="E208" s="35" t="s">
        <v>732</v>
      </c>
      <c r="F208" s="34" t="s">
        <v>14</v>
      </c>
      <c r="G208" s="9" t="s">
        <v>101</v>
      </c>
      <c r="H208" s="34" t="s">
        <v>733</v>
      </c>
      <c r="I208" s="1" t="s">
        <v>32</v>
      </c>
      <c r="J208" s="1"/>
      <c r="K208" s="1">
        <v>0.99999999567004105</v>
      </c>
    </row>
    <row r="209" spans="1:11" ht="15.75">
      <c r="A209" s="33" t="s">
        <v>734</v>
      </c>
      <c r="B209" s="34" t="s">
        <v>735</v>
      </c>
      <c r="C209" s="34" t="s">
        <v>735</v>
      </c>
      <c r="D209" s="34" t="s">
        <v>14</v>
      </c>
      <c r="E209" s="35" t="s">
        <v>736</v>
      </c>
      <c r="F209" s="34" t="s">
        <v>737</v>
      </c>
      <c r="G209" s="9" t="s">
        <v>16</v>
      </c>
      <c r="H209" s="34" t="s">
        <v>738</v>
      </c>
      <c r="I209" s="1" t="s">
        <v>32</v>
      </c>
      <c r="J209" s="1"/>
      <c r="K209" s="1">
        <v>0.99904580678514798</v>
      </c>
    </row>
    <row r="210" spans="1:11" ht="15.75">
      <c r="A210" s="33" t="s">
        <v>739</v>
      </c>
      <c r="B210" s="36" t="s">
        <v>740</v>
      </c>
      <c r="C210" s="34" t="s">
        <v>14</v>
      </c>
      <c r="D210" s="34" t="s">
        <v>14</v>
      </c>
      <c r="E210" s="35" t="s">
        <v>741</v>
      </c>
      <c r="F210" s="34" t="s">
        <v>742</v>
      </c>
      <c r="G210" s="9"/>
      <c r="H210" s="34" t="s">
        <v>22</v>
      </c>
      <c r="I210" s="1" t="s">
        <v>32</v>
      </c>
      <c r="J210" s="1"/>
      <c r="K210" s="1">
        <v>0.99999998226624398</v>
      </c>
    </row>
    <row r="211" spans="1:11" ht="15.75">
      <c r="A211" s="33" t="s">
        <v>743</v>
      </c>
      <c r="B211" s="33" t="s">
        <v>744</v>
      </c>
      <c r="C211" s="10"/>
      <c r="D211" s="10"/>
      <c r="E211" s="35" t="s">
        <v>745</v>
      </c>
      <c r="F211" s="10"/>
      <c r="G211" s="10"/>
      <c r="H211" s="11" t="s">
        <v>40</v>
      </c>
      <c r="I211" s="1" t="s">
        <v>32</v>
      </c>
      <c r="J211" s="1"/>
      <c r="K211" s="1">
        <v>0.99999830006383394</v>
      </c>
    </row>
    <row r="212" spans="1:11" ht="15.75">
      <c r="A212" s="33" t="s">
        <v>746</v>
      </c>
      <c r="B212" s="33" t="s">
        <v>747</v>
      </c>
      <c r="C212" s="10"/>
      <c r="D212" s="10"/>
      <c r="E212" s="35" t="s">
        <v>748</v>
      </c>
      <c r="F212" s="10"/>
      <c r="G212" s="10"/>
      <c r="H212" s="11" t="s">
        <v>40</v>
      </c>
      <c r="I212" s="1" t="s">
        <v>32</v>
      </c>
      <c r="J212" s="1"/>
      <c r="K212" s="1">
        <v>0.97402407537983604</v>
      </c>
    </row>
    <row r="213" spans="1:11" ht="15.75">
      <c r="A213" s="33" t="s">
        <v>749</v>
      </c>
      <c r="B213" s="34" t="s">
        <v>750</v>
      </c>
      <c r="C213" s="34" t="s">
        <v>14</v>
      </c>
      <c r="D213" s="34" t="s">
        <v>14</v>
      </c>
      <c r="E213" s="35" t="s">
        <v>751</v>
      </c>
      <c r="F213" s="34" t="s">
        <v>14</v>
      </c>
      <c r="G213" s="9"/>
      <c r="H213" s="34" t="s">
        <v>752</v>
      </c>
      <c r="I213" s="1" t="s">
        <v>32</v>
      </c>
      <c r="J213" s="1"/>
      <c r="K213" s="1">
        <v>0.999999942366947</v>
      </c>
    </row>
    <row r="214" spans="1:11" ht="15.75">
      <c r="A214" s="33" t="s">
        <v>753</v>
      </c>
      <c r="B214" s="34" t="s">
        <v>754</v>
      </c>
      <c r="C214" s="34" t="s">
        <v>14</v>
      </c>
      <c r="D214" s="34" t="s">
        <v>14</v>
      </c>
      <c r="E214" s="35" t="s">
        <v>755</v>
      </c>
      <c r="F214" s="34" t="s">
        <v>14</v>
      </c>
      <c r="G214" s="9"/>
      <c r="H214" s="34" t="s">
        <v>121</v>
      </c>
      <c r="I214" s="1" t="s">
        <v>32</v>
      </c>
      <c r="J214" s="1"/>
      <c r="K214" s="1">
        <v>0.99999988583281396</v>
      </c>
    </row>
    <row r="215" spans="1:11" ht="15.75">
      <c r="A215" s="33" t="s">
        <v>756</v>
      </c>
      <c r="B215" s="33" t="s">
        <v>757</v>
      </c>
      <c r="C215" s="10"/>
      <c r="D215" s="10"/>
      <c r="E215" s="35" t="s">
        <v>758</v>
      </c>
      <c r="F215" s="10"/>
      <c r="G215" s="10"/>
      <c r="H215" s="11" t="s">
        <v>40</v>
      </c>
      <c r="I215" s="1" t="s">
        <v>32</v>
      </c>
      <c r="J215" s="1"/>
      <c r="K215" s="1">
        <v>0.99995793383324805</v>
      </c>
    </row>
    <row r="216" spans="1:11" ht="15.75">
      <c r="A216" s="33" t="s">
        <v>759</v>
      </c>
      <c r="B216" s="33" t="s">
        <v>760</v>
      </c>
      <c r="C216" s="10"/>
      <c r="D216" s="10"/>
      <c r="E216" s="35" t="s">
        <v>761</v>
      </c>
      <c r="F216" s="10"/>
      <c r="G216" s="10"/>
      <c r="H216" s="11" t="s">
        <v>40</v>
      </c>
      <c r="I216" s="1" t="s">
        <v>32</v>
      </c>
      <c r="J216" s="1"/>
      <c r="K216" s="1">
        <v>0.99999999372112103</v>
      </c>
    </row>
    <row r="217" spans="1:11" ht="15.75">
      <c r="A217" s="33" t="s">
        <v>762</v>
      </c>
      <c r="B217" s="33" t="s">
        <v>763</v>
      </c>
      <c r="C217" s="10"/>
      <c r="D217" s="10"/>
      <c r="E217" s="35" t="s">
        <v>764</v>
      </c>
      <c r="F217" s="10"/>
      <c r="G217" s="10"/>
      <c r="H217" s="11" t="s">
        <v>40</v>
      </c>
      <c r="I217" s="1" t="s">
        <v>32</v>
      </c>
      <c r="J217" s="1"/>
      <c r="K217" s="1">
        <v>0.99994892620252096</v>
      </c>
    </row>
    <row r="218" spans="1:11" ht="15.75">
      <c r="A218" s="33" t="s">
        <v>765</v>
      </c>
      <c r="B218" s="37" t="s">
        <v>766</v>
      </c>
      <c r="C218" s="10"/>
      <c r="D218" s="11"/>
      <c r="E218" s="35" t="e">
        <v>#N/A</v>
      </c>
      <c r="F218" s="11"/>
      <c r="G218" s="10"/>
      <c r="H218" s="10"/>
      <c r="I218" s="1" t="s">
        <v>32</v>
      </c>
      <c r="J218" s="1"/>
      <c r="K218" s="1">
        <v>0.99999534700899595</v>
      </c>
    </row>
    <row r="219" spans="1:11" ht="15.75">
      <c r="A219" s="33" t="s">
        <v>767</v>
      </c>
      <c r="B219" s="34" t="s">
        <v>768</v>
      </c>
      <c r="C219" s="34" t="s">
        <v>769</v>
      </c>
      <c r="D219" s="34" t="s">
        <v>14</v>
      </c>
      <c r="E219" s="35" t="s">
        <v>770</v>
      </c>
      <c r="F219" s="34" t="s">
        <v>14</v>
      </c>
      <c r="G219" s="9" t="s">
        <v>101</v>
      </c>
      <c r="H219" s="34" t="s">
        <v>771</v>
      </c>
      <c r="I219" s="1" t="s">
        <v>32</v>
      </c>
      <c r="J219" s="1"/>
      <c r="K219" s="1">
        <v>0.99740694442764899</v>
      </c>
    </row>
    <row r="220" spans="1:11" ht="15.75">
      <c r="A220" s="33" t="s">
        <v>772</v>
      </c>
      <c r="B220" s="34" t="s">
        <v>773</v>
      </c>
      <c r="C220" s="34" t="s">
        <v>774</v>
      </c>
      <c r="D220" s="34" t="s">
        <v>775</v>
      </c>
      <c r="E220" s="35" t="s">
        <v>776</v>
      </c>
      <c r="F220" s="34" t="s">
        <v>14</v>
      </c>
      <c r="G220" s="9" t="s">
        <v>101</v>
      </c>
      <c r="H220" s="34" t="s">
        <v>493</v>
      </c>
      <c r="I220" s="1" t="s">
        <v>32</v>
      </c>
      <c r="J220" s="1"/>
      <c r="K220" s="1">
        <v>0.99999996876477004</v>
      </c>
    </row>
    <row r="221" spans="1:11" ht="15.75">
      <c r="A221" s="33" t="s">
        <v>777</v>
      </c>
      <c r="B221" s="33" t="s">
        <v>778</v>
      </c>
      <c r="C221" s="10"/>
      <c r="D221" s="10"/>
      <c r="E221" s="35" t="s">
        <v>779</v>
      </c>
      <c r="F221" s="10"/>
      <c r="G221" s="10"/>
      <c r="H221" s="11" t="s">
        <v>40</v>
      </c>
      <c r="I221" s="1" t="s">
        <v>32</v>
      </c>
      <c r="J221" s="1"/>
      <c r="K221" s="1">
        <v>0.99999980827530699</v>
      </c>
    </row>
    <row r="222" spans="1:11" ht="15.75">
      <c r="A222" s="33" t="s">
        <v>780</v>
      </c>
      <c r="B222" s="34" t="s">
        <v>781</v>
      </c>
      <c r="C222" s="34" t="s">
        <v>782</v>
      </c>
      <c r="D222" s="34" t="s">
        <v>14</v>
      </c>
      <c r="E222" s="35" t="s">
        <v>783</v>
      </c>
      <c r="F222" s="34" t="s">
        <v>14</v>
      </c>
      <c r="G222" s="9" t="s">
        <v>16</v>
      </c>
      <c r="H222" s="34" t="s">
        <v>36</v>
      </c>
      <c r="I222" s="1" t="s">
        <v>32</v>
      </c>
      <c r="J222" s="1"/>
      <c r="K222" s="1">
        <v>0.99997671008212996</v>
      </c>
    </row>
    <row r="223" spans="1:11" ht="15.75">
      <c r="A223" s="33" t="s">
        <v>784</v>
      </c>
      <c r="B223" s="34" t="s">
        <v>785</v>
      </c>
      <c r="C223" s="34" t="s">
        <v>786</v>
      </c>
      <c r="D223" s="34" t="s">
        <v>14</v>
      </c>
      <c r="E223" s="35" t="s">
        <v>787</v>
      </c>
      <c r="F223" s="34" t="s">
        <v>14</v>
      </c>
      <c r="G223" s="9" t="s">
        <v>16</v>
      </c>
      <c r="H223" s="34" t="s">
        <v>64</v>
      </c>
      <c r="I223" s="1" t="s">
        <v>32</v>
      </c>
      <c r="J223" s="1"/>
      <c r="K223" s="1">
        <v>0.99999979611294498</v>
      </c>
    </row>
    <row r="224" spans="1:11" ht="15.75">
      <c r="A224" s="33" t="s">
        <v>788</v>
      </c>
      <c r="B224" s="33" t="s">
        <v>789</v>
      </c>
      <c r="C224" s="10"/>
      <c r="D224" s="10"/>
      <c r="E224" s="35" t="s">
        <v>790</v>
      </c>
      <c r="F224" s="10"/>
      <c r="G224" s="10"/>
      <c r="H224" s="11" t="s">
        <v>40</v>
      </c>
      <c r="I224" s="1" t="s">
        <v>32</v>
      </c>
      <c r="J224" s="1"/>
      <c r="K224" s="1">
        <v>0.99999976147331804</v>
      </c>
    </row>
    <row r="225" spans="1:11" ht="15.75">
      <c r="A225" s="33" t="s">
        <v>791</v>
      </c>
      <c r="B225" s="33" t="s">
        <v>792</v>
      </c>
      <c r="C225" s="10"/>
      <c r="D225" s="10"/>
      <c r="E225" s="35" t="s">
        <v>793</v>
      </c>
      <c r="F225" s="10"/>
      <c r="G225" s="10"/>
      <c r="H225" s="11" t="s">
        <v>40</v>
      </c>
      <c r="I225" s="1" t="s">
        <v>32</v>
      </c>
      <c r="J225" s="1"/>
      <c r="K225" s="1">
        <v>0.99999694981472698</v>
      </c>
    </row>
    <row r="226" spans="1:11" ht="15.75">
      <c r="A226" s="33" t="s">
        <v>794</v>
      </c>
      <c r="B226" s="33" t="s">
        <v>795</v>
      </c>
      <c r="C226" s="10"/>
      <c r="D226" s="10"/>
      <c r="E226" s="35" t="s">
        <v>796</v>
      </c>
      <c r="F226" s="10"/>
      <c r="G226" s="10"/>
      <c r="H226" s="11" t="s">
        <v>40</v>
      </c>
      <c r="I226" s="1" t="s">
        <v>32</v>
      </c>
      <c r="J226" s="1"/>
      <c r="K226" s="1">
        <v>0.99999990303912001</v>
      </c>
    </row>
    <row r="227" spans="1:11" ht="15.75">
      <c r="A227" s="33" t="s">
        <v>797</v>
      </c>
      <c r="B227" s="34" t="s">
        <v>798</v>
      </c>
      <c r="C227" s="34" t="s">
        <v>799</v>
      </c>
      <c r="D227" s="34" t="s">
        <v>14</v>
      </c>
      <c r="E227" s="35" t="s">
        <v>800</v>
      </c>
      <c r="F227" s="34" t="s">
        <v>14</v>
      </c>
      <c r="G227" s="9" t="s">
        <v>16</v>
      </c>
      <c r="H227" s="34" t="s">
        <v>801</v>
      </c>
      <c r="I227" s="1" t="s">
        <v>32</v>
      </c>
      <c r="J227" s="1"/>
      <c r="K227" s="1">
        <v>0.99999993484265604</v>
      </c>
    </row>
    <row r="228" spans="1:11" ht="15.75">
      <c r="A228" s="33" t="s">
        <v>802</v>
      </c>
      <c r="B228" s="33" t="s">
        <v>803</v>
      </c>
      <c r="C228" s="10"/>
      <c r="D228" s="10"/>
      <c r="E228" s="35" t="s">
        <v>804</v>
      </c>
      <c r="F228" s="10"/>
      <c r="G228" s="10"/>
      <c r="H228" s="11" t="s">
        <v>40</v>
      </c>
      <c r="I228" s="1" t="s">
        <v>32</v>
      </c>
      <c r="J228" s="1"/>
      <c r="K228" s="1">
        <v>0.97682194683698798</v>
      </c>
    </row>
    <row r="229" spans="1:11" ht="15.75">
      <c r="A229" s="33" t="s">
        <v>805</v>
      </c>
      <c r="B229" s="33" t="s">
        <v>806</v>
      </c>
      <c r="C229" s="10"/>
      <c r="D229" s="10"/>
      <c r="E229" s="35" t="s">
        <v>807</v>
      </c>
      <c r="F229" s="10"/>
      <c r="G229" s="10"/>
      <c r="H229" s="11" t="s">
        <v>40</v>
      </c>
      <c r="I229" s="1" t="s">
        <v>32</v>
      </c>
      <c r="J229" s="1"/>
      <c r="K229" s="1">
        <v>0.999998562632059</v>
      </c>
    </row>
    <row r="230" spans="1:11" ht="15.75">
      <c r="A230" s="33" t="s">
        <v>808</v>
      </c>
      <c r="B230" s="37" t="s">
        <v>809</v>
      </c>
      <c r="C230" s="10"/>
      <c r="D230" s="11"/>
      <c r="E230" s="35" t="s">
        <v>810</v>
      </c>
      <c r="F230" s="11"/>
      <c r="G230" s="10"/>
      <c r="H230" s="10"/>
      <c r="I230" s="1" t="s">
        <v>32</v>
      </c>
      <c r="J230" s="1"/>
      <c r="K230" s="1">
        <v>0.99999770859857995</v>
      </c>
    </row>
    <row r="231" spans="1:11" ht="15.75">
      <c r="A231" s="33" t="s">
        <v>811</v>
      </c>
      <c r="B231" s="37" t="s">
        <v>812</v>
      </c>
      <c r="C231" s="10"/>
      <c r="D231" s="11"/>
      <c r="E231" s="35" t="s">
        <v>813</v>
      </c>
      <c r="F231" s="11"/>
      <c r="G231" s="10"/>
      <c r="H231" s="10"/>
      <c r="I231" s="1" t="s">
        <v>32</v>
      </c>
      <c r="J231" s="1"/>
      <c r="K231" s="1">
        <v>0.99999999631174996</v>
      </c>
    </row>
    <row r="232" spans="1:11" ht="15.75">
      <c r="A232" s="33" t="s">
        <v>814</v>
      </c>
      <c r="B232" s="34" t="s">
        <v>815</v>
      </c>
      <c r="C232" s="34" t="s">
        <v>816</v>
      </c>
      <c r="D232" s="34" t="s">
        <v>14</v>
      </c>
      <c r="E232" s="35" t="s">
        <v>817</v>
      </c>
      <c r="F232" s="34" t="s">
        <v>14</v>
      </c>
      <c r="G232" s="9" t="s">
        <v>101</v>
      </c>
      <c r="H232" s="34" t="s">
        <v>97</v>
      </c>
      <c r="I232" s="1" t="s">
        <v>32</v>
      </c>
      <c r="J232" s="1"/>
      <c r="K232" s="1">
        <v>0.99999999996715805</v>
      </c>
    </row>
    <row r="233" spans="1:11" ht="15.75">
      <c r="A233" s="33" t="s">
        <v>818</v>
      </c>
      <c r="B233" s="33" t="s">
        <v>819</v>
      </c>
      <c r="C233" s="10"/>
      <c r="D233" s="10"/>
      <c r="E233" s="35" t="s">
        <v>820</v>
      </c>
      <c r="F233" s="10"/>
      <c r="G233" s="10"/>
      <c r="H233" s="11" t="s">
        <v>40</v>
      </c>
      <c r="I233" s="1" t="s">
        <v>32</v>
      </c>
      <c r="J233" s="1"/>
      <c r="K233" s="1">
        <v>0.99999990466299504</v>
      </c>
    </row>
    <row r="234" spans="1:11" ht="15.75">
      <c r="A234" s="33" t="s">
        <v>821</v>
      </c>
      <c r="B234" s="33" t="s">
        <v>822</v>
      </c>
      <c r="C234" s="10"/>
      <c r="D234" s="10"/>
      <c r="E234" s="35" t="s">
        <v>823</v>
      </c>
      <c r="F234" s="10"/>
      <c r="G234" s="10"/>
      <c r="H234" s="11" t="s">
        <v>40</v>
      </c>
      <c r="I234" s="1" t="s">
        <v>32</v>
      </c>
      <c r="J234" s="1"/>
      <c r="K234" s="1">
        <v>0.99999312106787797</v>
      </c>
    </row>
    <row r="235" spans="1:11" ht="15.75">
      <c r="A235" s="33" t="s">
        <v>824</v>
      </c>
      <c r="B235" s="34" t="s">
        <v>825</v>
      </c>
      <c r="C235" s="34" t="s">
        <v>14</v>
      </c>
      <c r="D235" s="34" t="s">
        <v>14</v>
      </c>
      <c r="E235" s="35" t="s">
        <v>826</v>
      </c>
      <c r="F235" s="34" t="s">
        <v>14</v>
      </c>
      <c r="G235" s="9" t="s">
        <v>101</v>
      </c>
      <c r="H235" s="34" t="s">
        <v>97</v>
      </c>
      <c r="I235" s="1" t="s">
        <v>32</v>
      </c>
      <c r="J235" s="1"/>
      <c r="K235" s="1">
        <v>0.99999991700601498</v>
      </c>
    </row>
    <row r="236" spans="1:11" ht="15.75">
      <c r="A236" s="33" t="s">
        <v>827</v>
      </c>
      <c r="B236" s="34" t="s">
        <v>828</v>
      </c>
      <c r="C236" s="34" t="s">
        <v>14</v>
      </c>
      <c r="D236" s="34" t="s">
        <v>14</v>
      </c>
      <c r="E236" s="35" t="s">
        <v>829</v>
      </c>
      <c r="F236" s="34" t="s">
        <v>14</v>
      </c>
      <c r="G236" s="9" t="s">
        <v>101</v>
      </c>
      <c r="H236" s="34" t="s">
        <v>830</v>
      </c>
      <c r="I236" s="1" t="s">
        <v>32</v>
      </c>
      <c r="J236" s="1"/>
      <c r="K236" s="1">
        <v>0.99984517283165797</v>
      </c>
    </row>
    <row r="237" spans="1:11" ht="15.75">
      <c r="A237" s="33" t="s">
        <v>831</v>
      </c>
      <c r="B237" s="34" t="s">
        <v>832</v>
      </c>
      <c r="C237" s="34" t="s">
        <v>14</v>
      </c>
      <c r="D237" s="34" t="s">
        <v>14</v>
      </c>
      <c r="E237" s="35" t="s">
        <v>833</v>
      </c>
      <c r="F237" s="34" t="s">
        <v>14</v>
      </c>
      <c r="G237" s="9" t="s">
        <v>101</v>
      </c>
      <c r="H237" s="34" t="s">
        <v>801</v>
      </c>
      <c r="I237" s="1" t="s">
        <v>32</v>
      </c>
      <c r="J237" s="1"/>
      <c r="K237" s="1">
        <v>0.99999961968498097</v>
      </c>
    </row>
    <row r="238" spans="1:11" ht="15.75">
      <c r="A238" s="33" t="s">
        <v>834</v>
      </c>
      <c r="B238" s="34" t="s">
        <v>835</v>
      </c>
      <c r="C238" s="34" t="s">
        <v>14</v>
      </c>
      <c r="D238" s="34" t="s">
        <v>14</v>
      </c>
      <c r="E238" s="35" t="s">
        <v>836</v>
      </c>
      <c r="F238" s="34" t="s">
        <v>14</v>
      </c>
      <c r="G238" s="9" t="s">
        <v>101</v>
      </c>
      <c r="H238" s="34" t="s">
        <v>97</v>
      </c>
      <c r="I238" s="1" t="s">
        <v>32</v>
      </c>
      <c r="J238" s="1"/>
      <c r="K238" s="1">
        <v>0.99999991261440502</v>
      </c>
    </row>
    <row r="239" spans="1:11" ht="15.75">
      <c r="A239" s="33" t="s">
        <v>837</v>
      </c>
      <c r="B239" s="34" t="s">
        <v>838</v>
      </c>
      <c r="C239" s="34" t="s">
        <v>14</v>
      </c>
      <c r="D239" s="34" t="s">
        <v>14</v>
      </c>
      <c r="E239" s="35" t="s">
        <v>839</v>
      </c>
      <c r="F239" s="34" t="s">
        <v>14</v>
      </c>
      <c r="G239" s="9" t="s">
        <v>101</v>
      </c>
      <c r="H239" s="34" t="s">
        <v>840</v>
      </c>
      <c r="I239" s="1" t="s">
        <v>32</v>
      </c>
      <c r="J239" s="1"/>
      <c r="K239" s="1">
        <v>0.999999949079037</v>
      </c>
    </row>
    <row r="240" spans="1:11" ht="15.75">
      <c r="A240" s="33" t="s">
        <v>841</v>
      </c>
      <c r="B240" s="34" t="s">
        <v>842</v>
      </c>
      <c r="C240" s="34" t="s">
        <v>14</v>
      </c>
      <c r="D240" s="34" t="s">
        <v>14</v>
      </c>
      <c r="E240" s="35" t="s">
        <v>843</v>
      </c>
      <c r="F240" s="34" t="s">
        <v>14</v>
      </c>
      <c r="G240" s="9"/>
      <c r="H240" s="34" t="s">
        <v>844</v>
      </c>
      <c r="I240" s="1" t="s">
        <v>32</v>
      </c>
      <c r="J240" s="1"/>
      <c r="K240" s="1">
        <v>0.99999995082295601</v>
      </c>
    </row>
    <row r="241" spans="1:11" ht="15.75">
      <c r="A241" s="33" t="s">
        <v>845</v>
      </c>
      <c r="B241" s="34" t="s">
        <v>846</v>
      </c>
      <c r="C241" s="34" t="s">
        <v>847</v>
      </c>
      <c r="D241" s="34" t="s">
        <v>14</v>
      </c>
      <c r="E241" s="35" t="s">
        <v>848</v>
      </c>
      <c r="F241" s="34" t="s">
        <v>14</v>
      </c>
      <c r="G241" s="9" t="s">
        <v>16</v>
      </c>
      <c r="H241" s="34" t="s">
        <v>154</v>
      </c>
      <c r="I241" s="1" t="s">
        <v>32</v>
      </c>
      <c r="J241" s="1"/>
      <c r="K241" s="1">
        <v>0.97379692415827301</v>
      </c>
    </row>
    <row r="242" spans="1:11" ht="15.75">
      <c r="A242" s="33" t="s">
        <v>849</v>
      </c>
      <c r="B242" s="36" t="s">
        <v>850</v>
      </c>
      <c r="C242" s="34" t="s">
        <v>14</v>
      </c>
      <c r="D242" s="34" t="s">
        <v>14</v>
      </c>
      <c r="E242" s="35" t="s">
        <v>851</v>
      </c>
      <c r="F242" s="34" t="s">
        <v>852</v>
      </c>
      <c r="G242" s="9" t="s">
        <v>16</v>
      </c>
      <c r="H242" s="34" t="s">
        <v>89</v>
      </c>
      <c r="I242" s="1" t="s">
        <v>32</v>
      </c>
      <c r="J242" s="1"/>
      <c r="K242" s="1">
        <v>0.99978339917708103</v>
      </c>
    </row>
    <row r="243" spans="1:11" ht="15.75">
      <c r="A243" s="33" t="s">
        <v>853</v>
      </c>
      <c r="B243" s="34" t="s">
        <v>854</v>
      </c>
      <c r="C243" s="34" t="s">
        <v>855</v>
      </c>
      <c r="D243" s="34" t="s">
        <v>14</v>
      </c>
      <c r="E243" s="35" t="s">
        <v>856</v>
      </c>
      <c r="F243" s="34" t="s">
        <v>14</v>
      </c>
      <c r="G243" s="9" t="s">
        <v>16</v>
      </c>
      <c r="H243" s="34" t="s">
        <v>154</v>
      </c>
      <c r="I243" s="1" t="s">
        <v>32</v>
      </c>
      <c r="J243" s="1"/>
      <c r="K243" s="1">
        <v>0.99999989863205696</v>
      </c>
    </row>
    <row r="244" spans="1:11" ht="15.75">
      <c r="A244" s="33" t="s">
        <v>857</v>
      </c>
      <c r="B244" s="33" t="s">
        <v>858</v>
      </c>
      <c r="C244" s="10"/>
      <c r="D244" s="10"/>
      <c r="E244" s="35" t="s">
        <v>859</v>
      </c>
      <c r="F244" s="10"/>
      <c r="G244" s="10"/>
      <c r="H244" s="11" t="s">
        <v>40</v>
      </c>
      <c r="I244" s="1" t="s">
        <v>32</v>
      </c>
      <c r="J244" s="1"/>
      <c r="K244" s="1">
        <v>0.99999999012808105</v>
      </c>
    </row>
    <row r="245" spans="1:11" ht="15.75">
      <c r="A245" s="33" t="s">
        <v>860</v>
      </c>
      <c r="B245" s="33" t="s">
        <v>861</v>
      </c>
      <c r="C245" s="10"/>
      <c r="D245" s="10"/>
      <c r="E245" s="35" t="s">
        <v>862</v>
      </c>
      <c r="F245" s="10"/>
      <c r="G245" s="10"/>
      <c r="H245" s="11" t="s">
        <v>40</v>
      </c>
      <c r="I245" s="1" t="s">
        <v>32</v>
      </c>
      <c r="J245" s="1"/>
      <c r="K245" s="1">
        <v>0.99999999045264398</v>
      </c>
    </row>
    <row r="246" spans="1:11" ht="15.75">
      <c r="A246" s="33" t="s">
        <v>863</v>
      </c>
      <c r="B246" s="36" t="s">
        <v>864</v>
      </c>
      <c r="C246" s="34" t="s">
        <v>14</v>
      </c>
      <c r="D246" s="34" t="s">
        <v>14</v>
      </c>
      <c r="E246" s="35" t="s">
        <v>865</v>
      </c>
      <c r="F246" s="34" t="s">
        <v>866</v>
      </c>
      <c r="G246" s="9" t="s">
        <v>16</v>
      </c>
      <c r="H246" s="34" t="s">
        <v>22</v>
      </c>
      <c r="I246" s="1" t="s">
        <v>32</v>
      </c>
      <c r="J246" s="1"/>
      <c r="K246" s="1">
        <v>0.963261306036586</v>
      </c>
    </row>
    <row r="247" spans="1:11" ht="15.75">
      <c r="A247" s="33" t="s">
        <v>867</v>
      </c>
      <c r="B247" s="33" t="s">
        <v>868</v>
      </c>
      <c r="C247" s="10"/>
      <c r="D247" s="10"/>
      <c r="E247" s="35" t="s">
        <v>869</v>
      </c>
      <c r="F247" s="10"/>
      <c r="G247" s="10"/>
      <c r="H247" s="11" t="s">
        <v>40</v>
      </c>
      <c r="I247" s="1" t="s">
        <v>32</v>
      </c>
      <c r="J247" s="1"/>
      <c r="K247" s="1">
        <v>0.99999999180120602</v>
      </c>
    </row>
    <row r="248" spans="1:11" ht="15.75">
      <c r="A248" s="33" t="s">
        <v>870</v>
      </c>
      <c r="B248" s="33" t="s">
        <v>871</v>
      </c>
      <c r="C248" s="10"/>
      <c r="D248" s="10"/>
      <c r="E248" s="35" t="s">
        <v>872</v>
      </c>
      <c r="F248" s="10"/>
      <c r="G248" s="10"/>
      <c r="H248" s="11" t="s">
        <v>40</v>
      </c>
      <c r="I248" s="1" t="s">
        <v>32</v>
      </c>
      <c r="J248" s="1"/>
      <c r="K248" s="1">
        <v>0.99999986224253601</v>
      </c>
    </row>
    <row r="249" spans="1:11" ht="15.75">
      <c r="A249" s="33" t="s">
        <v>873</v>
      </c>
      <c r="B249" s="33" t="s">
        <v>874</v>
      </c>
      <c r="C249" s="10"/>
      <c r="D249" s="10"/>
      <c r="E249" s="35" t="s">
        <v>875</v>
      </c>
      <c r="F249" s="10"/>
      <c r="G249" s="10"/>
      <c r="H249" s="11" t="s">
        <v>40</v>
      </c>
      <c r="I249" s="1" t="s">
        <v>32</v>
      </c>
      <c r="J249" s="1"/>
      <c r="K249" s="1">
        <v>0.99999968671341199</v>
      </c>
    </row>
    <row r="250" spans="1:11" ht="15.75">
      <c r="A250" s="33" t="s">
        <v>876</v>
      </c>
      <c r="B250" s="33" t="s">
        <v>877</v>
      </c>
      <c r="C250" s="10"/>
      <c r="D250" s="10"/>
      <c r="E250" s="35" t="s">
        <v>878</v>
      </c>
      <c r="F250" s="10"/>
      <c r="G250" s="10"/>
      <c r="H250" s="11" t="s">
        <v>40</v>
      </c>
      <c r="I250" s="1" t="s">
        <v>32</v>
      </c>
      <c r="J250" s="1"/>
      <c r="K250" s="1">
        <v>0.99999985754452303</v>
      </c>
    </row>
    <row r="251" spans="1:11" ht="15.75">
      <c r="A251" s="33" t="s">
        <v>879</v>
      </c>
      <c r="B251" s="33" t="s">
        <v>880</v>
      </c>
      <c r="C251" s="10"/>
      <c r="D251" s="10"/>
      <c r="E251" s="35" t="s">
        <v>881</v>
      </c>
      <c r="F251" s="10"/>
      <c r="G251" s="10"/>
      <c r="H251" s="11" t="s">
        <v>40</v>
      </c>
      <c r="I251" s="1" t="s">
        <v>32</v>
      </c>
      <c r="J251" s="1"/>
      <c r="K251" s="1">
        <v>0.99999999698762698</v>
      </c>
    </row>
    <row r="252" spans="1:11" ht="15.75">
      <c r="A252" s="33" t="s">
        <v>882</v>
      </c>
      <c r="B252" s="37" t="s">
        <v>883</v>
      </c>
      <c r="C252" s="10"/>
      <c r="D252" s="11"/>
      <c r="E252" s="35" t="s">
        <v>884</v>
      </c>
      <c r="F252" s="11"/>
      <c r="G252" s="10"/>
      <c r="H252" s="10"/>
      <c r="I252" s="1" t="s">
        <v>32</v>
      </c>
      <c r="J252" s="1"/>
      <c r="K252" s="1">
        <v>0.99999998183891703</v>
      </c>
    </row>
    <row r="253" spans="1:11" ht="15.75">
      <c r="A253" s="33" t="s">
        <v>885</v>
      </c>
      <c r="B253" s="33" t="s">
        <v>886</v>
      </c>
      <c r="C253" s="10"/>
      <c r="D253" s="10"/>
      <c r="E253" s="35" t="s">
        <v>887</v>
      </c>
      <c r="F253" s="10"/>
      <c r="G253" s="10"/>
      <c r="H253" s="11" t="s">
        <v>40</v>
      </c>
      <c r="I253" s="1" t="s">
        <v>32</v>
      </c>
      <c r="J253" s="1"/>
      <c r="K253" s="1">
        <v>0.870932669817164</v>
      </c>
    </row>
    <row r="254" spans="1:11" ht="15.75">
      <c r="A254" s="33" t="s">
        <v>888</v>
      </c>
      <c r="B254" s="36" t="s">
        <v>889</v>
      </c>
      <c r="C254" s="34" t="s">
        <v>14</v>
      </c>
      <c r="D254" s="34" t="s">
        <v>14</v>
      </c>
      <c r="E254" s="35" t="s">
        <v>890</v>
      </c>
      <c r="F254" s="34" t="s">
        <v>891</v>
      </c>
      <c r="G254" s="9"/>
      <c r="H254" s="34" t="s">
        <v>892</v>
      </c>
      <c r="I254" s="1" t="s">
        <v>32</v>
      </c>
      <c r="J254" s="1"/>
      <c r="K254" s="1">
        <v>0.99999983122151104</v>
      </c>
    </row>
    <row r="255" spans="1:11" ht="15.75">
      <c r="A255" s="33" t="s">
        <v>893</v>
      </c>
      <c r="B255" s="34" t="s">
        <v>894</v>
      </c>
      <c r="C255" s="34" t="s">
        <v>14</v>
      </c>
      <c r="D255" s="34" t="s">
        <v>14</v>
      </c>
      <c r="E255" s="35" t="s">
        <v>895</v>
      </c>
      <c r="F255" s="34" t="s">
        <v>14</v>
      </c>
      <c r="G255" s="9"/>
      <c r="H255" s="34" t="s">
        <v>894</v>
      </c>
      <c r="I255" s="1" t="s">
        <v>32</v>
      </c>
      <c r="J255" s="1"/>
      <c r="K255" s="1">
        <v>0.99863978828672395</v>
      </c>
    </row>
    <row r="256" spans="1:11" ht="15.75">
      <c r="A256" s="33" t="s">
        <v>896</v>
      </c>
      <c r="B256" s="34" t="s">
        <v>897</v>
      </c>
      <c r="C256" s="34" t="s">
        <v>14</v>
      </c>
      <c r="D256" s="34" t="s">
        <v>14</v>
      </c>
      <c r="E256" s="35" t="s">
        <v>898</v>
      </c>
      <c r="F256" s="34" t="s">
        <v>14</v>
      </c>
      <c r="G256" s="9"/>
      <c r="H256" s="34" t="s">
        <v>121</v>
      </c>
      <c r="I256" s="1" t="s">
        <v>32</v>
      </c>
      <c r="J256" s="1"/>
      <c r="K256" s="1">
        <v>0.999997645462816</v>
      </c>
    </row>
    <row r="257" spans="1:11" ht="15.75">
      <c r="A257" s="33" t="s">
        <v>899</v>
      </c>
      <c r="B257" s="33" t="s">
        <v>900</v>
      </c>
      <c r="C257" s="10"/>
      <c r="D257" s="10"/>
      <c r="E257" s="35" t="s">
        <v>901</v>
      </c>
      <c r="F257" s="10"/>
      <c r="G257" s="10"/>
      <c r="H257" s="11" t="s">
        <v>40</v>
      </c>
      <c r="I257" s="1" t="s">
        <v>32</v>
      </c>
      <c r="J257" s="1"/>
      <c r="K257" s="1">
        <v>0.99999999822830399</v>
      </c>
    </row>
    <row r="258" spans="1:11" ht="15.75">
      <c r="A258" s="33" t="s">
        <v>902</v>
      </c>
      <c r="B258" s="34" t="s">
        <v>903</v>
      </c>
      <c r="C258" s="34" t="s">
        <v>904</v>
      </c>
      <c r="D258" s="34" t="s">
        <v>14</v>
      </c>
      <c r="E258" s="35" t="s">
        <v>905</v>
      </c>
      <c r="F258" s="34" t="s">
        <v>906</v>
      </c>
      <c r="G258" s="9" t="s">
        <v>101</v>
      </c>
      <c r="H258" s="34" t="s">
        <v>97</v>
      </c>
      <c r="I258" s="1" t="s">
        <v>32</v>
      </c>
      <c r="J258" s="1"/>
      <c r="K258" s="1">
        <v>0.99999675189040704</v>
      </c>
    </row>
    <row r="259" spans="1:11" ht="15.75">
      <c r="A259" s="33" t="s">
        <v>907</v>
      </c>
      <c r="B259" s="33" t="s">
        <v>908</v>
      </c>
      <c r="C259" s="10"/>
      <c r="D259" s="10"/>
      <c r="E259" s="35" t="s">
        <v>909</v>
      </c>
      <c r="F259" s="10"/>
      <c r="G259" s="10"/>
      <c r="H259" s="11" t="s">
        <v>40</v>
      </c>
      <c r="I259" s="1" t="s">
        <v>32</v>
      </c>
      <c r="J259" s="1"/>
      <c r="K259" s="1">
        <v>0.99999999084394597</v>
      </c>
    </row>
    <row r="260" spans="1:11" ht="15.75">
      <c r="A260" s="33" t="s">
        <v>910</v>
      </c>
      <c r="B260" s="37" t="s">
        <v>911</v>
      </c>
      <c r="C260" s="10"/>
      <c r="D260" s="11"/>
      <c r="E260" s="35" t="s">
        <v>912</v>
      </c>
      <c r="F260" s="11"/>
      <c r="G260" s="10"/>
      <c r="H260" s="10"/>
      <c r="I260" s="1" t="s">
        <v>32</v>
      </c>
      <c r="J260" s="1"/>
      <c r="K260" s="1">
        <v>0.99999998971594295</v>
      </c>
    </row>
    <row r="261" spans="1:11" ht="15.75">
      <c r="A261" s="33" t="s">
        <v>913</v>
      </c>
      <c r="B261" s="34" t="s">
        <v>914</v>
      </c>
      <c r="C261" s="34" t="s">
        <v>14</v>
      </c>
      <c r="D261" s="34" t="s">
        <v>914</v>
      </c>
      <c r="E261" s="35" t="s">
        <v>915</v>
      </c>
      <c r="F261" s="34" t="s">
        <v>14</v>
      </c>
      <c r="G261" s="9" t="s">
        <v>101</v>
      </c>
      <c r="H261" s="34" t="s">
        <v>469</v>
      </c>
      <c r="I261" s="1" t="s">
        <v>32</v>
      </c>
      <c r="J261" s="1"/>
      <c r="K261" s="1">
        <v>0.999891697015165</v>
      </c>
    </row>
    <row r="262" spans="1:11" ht="15.75">
      <c r="A262" s="33" t="s">
        <v>916</v>
      </c>
      <c r="B262" s="33" t="s">
        <v>917</v>
      </c>
      <c r="C262" s="10"/>
      <c r="D262" s="10"/>
      <c r="E262" s="35" t="s">
        <v>918</v>
      </c>
      <c r="F262" s="10"/>
      <c r="G262" s="10"/>
      <c r="H262" s="11" t="s">
        <v>40</v>
      </c>
      <c r="I262" s="1" t="s">
        <v>32</v>
      </c>
      <c r="J262" s="1"/>
      <c r="K262" s="1">
        <v>0.60962549729132198</v>
      </c>
    </row>
    <row r="263" spans="1:11" ht="15.75">
      <c r="A263" s="33" t="s">
        <v>919</v>
      </c>
      <c r="B263" s="33" t="s">
        <v>920</v>
      </c>
      <c r="C263" s="10"/>
      <c r="D263" s="10"/>
      <c r="E263" s="35" t="s">
        <v>921</v>
      </c>
      <c r="F263" s="10"/>
      <c r="G263" s="10"/>
      <c r="H263" s="11" t="s">
        <v>40</v>
      </c>
      <c r="I263" s="1" t="s">
        <v>32</v>
      </c>
      <c r="J263" s="1"/>
      <c r="K263" s="1">
        <v>0.99999834699391199</v>
      </c>
    </row>
    <row r="264" spans="1:11" ht="15.75">
      <c r="A264" s="33" t="s">
        <v>922</v>
      </c>
      <c r="B264" s="36" t="s">
        <v>923</v>
      </c>
      <c r="C264" s="34" t="s">
        <v>14</v>
      </c>
      <c r="D264" s="34" t="s">
        <v>14</v>
      </c>
      <c r="E264" s="35" t="s">
        <v>924</v>
      </c>
      <c r="F264" s="34" t="s">
        <v>925</v>
      </c>
      <c r="G264" s="9"/>
      <c r="H264" s="34" t="s">
        <v>22</v>
      </c>
      <c r="I264" s="1" t="s">
        <v>32</v>
      </c>
      <c r="J264" s="1"/>
      <c r="K264" s="1">
        <v>0.99996803301147497</v>
      </c>
    </row>
    <row r="265" spans="1:11" ht="15.75">
      <c r="A265" s="33" t="s">
        <v>926</v>
      </c>
      <c r="B265" s="34" t="s">
        <v>927</v>
      </c>
      <c r="C265" s="34" t="s">
        <v>928</v>
      </c>
      <c r="D265" s="34" t="s">
        <v>14</v>
      </c>
      <c r="E265" s="35" t="s">
        <v>929</v>
      </c>
      <c r="F265" s="34" t="s">
        <v>14</v>
      </c>
      <c r="G265" s="9" t="s">
        <v>16</v>
      </c>
      <c r="H265" s="34" t="s">
        <v>830</v>
      </c>
      <c r="I265" s="1" t="s">
        <v>32</v>
      </c>
      <c r="J265" s="1"/>
      <c r="K265" s="1">
        <v>0.99854750696975902</v>
      </c>
    </row>
    <row r="266" spans="1:11" ht="15.75">
      <c r="A266" s="33" t="s">
        <v>930</v>
      </c>
      <c r="B266" s="37" t="s">
        <v>931</v>
      </c>
      <c r="C266" s="34" t="s">
        <v>14</v>
      </c>
      <c r="D266" s="34" t="s">
        <v>14</v>
      </c>
      <c r="E266" s="35" t="s">
        <v>932</v>
      </c>
      <c r="F266" s="10"/>
      <c r="G266" s="9" t="s">
        <v>16</v>
      </c>
      <c r="H266" s="34" t="s">
        <v>121</v>
      </c>
      <c r="I266" s="1" t="s">
        <v>32</v>
      </c>
      <c r="J266" s="1"/>
      <c r="K266" s="1">
        <v>0.99990364407711596</v>
      </c>
    </row>
    <row r="267" spans="1:11" ht="15.75">
      <c r="A267" s="33" t="s">
        <v>933</v>
      </c>
      <c r="B267" s="36" t="s">
        <v>934</v>
      </c>
      <c r="C267" s="34" t="s">
        <v>14</v>
      </c>
      <c r="D267" s="34" t="s">
        <v>14</v>
      </c>
      <c r="E267" s="35" t="s">
        <v>935</v>
      </c>
      <c r="F267" s="34" t="s">
        <v>936</v>
      </c>
      <c r="G267" s="9"/>
      <c r="H267" s="34" t="s">
        <v>45</v>
      </c>
      <c r="I267" s="1" t="s">
        <v>32</v>
      </c>
      <c r="J267" s="1"/>
      <c r="K267" s="1">
        <v>0.99999999648993398</v>
      </c>
    </row>
    <row r="268" spans="1:11" ht="15.75">
      <c r="A268" s="33" t="s">
        <v>937</v>
      </c>
      <c r="B268" s="33" t="s">
        <v>938</v>
      </c>
      <c r="C268" s="10"/>
      <c r="D268" s="10"/>
      <c r="E268" s="35" t="s">
        <v>939</v>
      </c>
      <c r="F268" s="10"/>
      <c r="G268" s="10"/>
      <c r="H268" s="11" t="s">
        <v>40</v>
      </c>
      <c r="I268" s="1" t="s">
        <v>32</v>
      </c>
      <c r="J268" s="1"/>
      <c r="K268" s="1">
        <v>0.99999999939248596</v>
      </c>
    </row>
    <row r="269" spans="1:11" ht="15.75">
      <c r="A269" s="33" t="s">
        <v>940</v>
      </c>
      <c r="B269" s="33" t="s">
        <v>941</v>
      </c>
      <c r="C269" s="10"/>
      <c r="D269" s="10"/>
      <c r="E269" s="35" t="s">
        <v>942</v>
      </c>
      <c r="F269" s="10"/>
      <c r="G269" s="10"/>
      <c r="H269" s="11" t="s">
        <v>40</v>
      </c>
      <c r="I269" s="1" t="s">
        <v>32</v>
      </c>
      <c r="J269" s="1"/>
      <c r="K269" s="1">
        <v>0.99999995881075898</v>
      </c>
    </row>
    <row r="270" spans="1:11" ht="15.75">
      <c r="A270" s="33" t="s">
        <v>943</v>
      </c>
      <c r="B270" s="34" t="s">
        <v>944</v>
      </c>
      <c r="C270" s="34" t="s">
        <v>945</v>
      </c>
      <c r="D270" s="34" t="s">
        <v>14</v>
      </c>
      <c r="E270" s="35" t="s">
        <v>946</v>
      </c>
      <c r="F270" s="34" t="s">
        <v>14</v>
      </c>
      <c r="G270" s="9" t="s">
        <v>16</v>
      </c>
      <c r="H270" s="34" t="s">
        <v>64</v>
      </c>
      <c r="I270" s="1" t="s">
        <v>32</v>
      </c>
      <c r="J270" s="1"/>
      <c r="K270" s="1">
        <v>0.99999792027112999</v>
      </c>
    </row>
    <row r="271" spans="1:11" ht="15.75">
      <c r="A271" s="33" t="s">
        <v>947</v>
      </c>
      <c r="B271" s="34" t="s">
        <v>948</v>
      </c>
      <c r="C271" s="34" t="s">
        <v>949</v>
      </c>
      <c r="D271" s="34" t="s">
        <v>14</v>
      </c>
      <c r="E271" s="35" t="s">
        <v>950</v>
      </c>
      <c r="F271" s="34" t="s">
        <v>14</v>
      </c>
      <c r="G271" s="9" t="s">
        <v>16</v>
      </c>
      <c r="H271" s="34" t="s">
        <v>121</v>
      </c>
      <c r="I271" s="1" t="s">
        <v>32</v>
      </c>
      <c r="J271" s="1"/>
      <c r="K271" s="1">
        <v>0.99935899182950605</v>
      </c>
    </row>
    <row r="272" spans="1:11" ht="15.75">
      <c r="A272" s="33" t="s">
        <v>951</v>
      </c>
      <c r="B272" s="34" t="s">
        <v>952</v>
      </c>
      <c r="C272" s="34" t="s">
        <v>14</v>
      </c>
      <c r="D272" s="34" t="s">
        <v>14</v>
      </c>
      <c r="E272" s="35" t="s">
        <v>953</v>
      </c>
      <c r="F272" s="34" t="s">
        <v>14</v>
      </c>
      <c r="G272" s="9"/>
      <c r="H272" s="34" t="s">
        <v>121</v>
      </c>
      <c r="I272" s="1" t="s">
        <v>32</v>
      </c>
      <c r="J272" s="1"/>
      <c r="K272" s="1">
        <v>0.99989968480515701</v>
      </c>
    </row>
    <row r="273" spans="1:11" ht="15.75">
      <c r="A273" s="33" t="s">
        <v>954</v>
      </c>
      <c r="B273" s="33" t="s">
        <v>955</v>
      </c>
      <c r="C273" s="10"/>
      <c r="D273" s="10"/>
      <c r="E273" s="35" t="s">
        <v>956</v>
      </c>
      <c r="F273" s="10"/>
      <c r="G273" s="10"/>
      <c r="H273" s="11" t="s">
        <v>40</v>
      </c>
      <c r="I273" s="1" t="s">
        <v>32</v>
      </c>
      <c r="J273" s="1"/>
      <c r="K273" s="1">
        <v>0.99999854276079803</v>
      </c>
    </row>
    <row r="274" spans="1:11" ht="15.75">
      <c r="A274" s="33" t="s">
        <v>957</v>
      </c>
      <c r="B274" s="33" t="s">
        <v>958</v>
      </c>
      <c r="C274" s="10"/>
      <c r="D274" s="10"/>
      <c r="E274" s="35" t="s">
        <v>959</v>
      </c>
      <c r="F274" s="10"/>
      <c r="G274" s="10"/>
      <c r="H274" s="11" t="s">
        <v>40</v>
      </c>
      <c r="I274" s="1" t="s">
        <v>32</v>
      </c>
      <c r="J274" s="1"/>
      <c r="K274" s="1">
        <v>0.99999994422376903</v>
      </c>
    </row>
    <row r="275" spans="1:11" ht="15.75">
      <c r="A275" s="33" t="s">
        <v>960</v>
      </c>
      <c r="B275" s="34" t="s">
        <v>961</v>
      </c>
      <c r="C275" s="34" t="s">
        <v>962</v>
      </c>
      <c r="D275" s="34" t="s">
        <v>14</v>
      </c>
      <c r="E275" s="35" t="s">
        <v>963</v>
      </c>
      <c r="F275" s="34" t="s">
        <v>14</v>
      </c>
      <c r="G275" s="9" t="s">
        <v>16</v>
      </c>
      <c r="H275" s="34" t="s">
        <v>493</v>
      </c>
      <c r="I275" s="1" t="s">
        <v>32</v>
      </c>
      <c r="J275" s="1"/>
      <c r="K275" s="1">
        <v>0.99937518983074203</v>
      </c>
    </row>
    <row r="276" spans="1:11" ht="15.75">
      <c r="A276" s="33" t="s">
        <v>964</v>
      </c>
      <c r="B276" s="36" t="s">
        <v>965</v>
      </c>
      <c r="C276" s="34" t="s">
        <v>14</v>
      </c>
      <c r="D276" s="34" t="s">
        <v>14</v>
      </c>
      <c r="E276" s="35" t="s">
        <v>966</v>
      </c>
      <c r="F276" s="34" t="s">
        <v>967</v>
      </c>
      <c r="G276" s="9"/>
      <c r="H276" s="34" t="s">
        <v>968</v>
      </c>
      <c r="I276" s="1" t="s">
        <v>32</v>
      </c>
      <c r="J276" s="1"/>
      <c r="K276" s="1">
        <v>0.99993013389532404</v>
      </c>
    </row>
    <row r="277" spans="1:11" ht="15.75">
      <c r="A277" s="33" t="s">
        <v>969</v>
      </c>
      <c r="B277" s="33" t="s">
        <v>970</v>
      </c>
      <c r="C277" s="10"/>
      <c r="D277" s="10"/>
      <c r="E277" s="35" t="s">
        <v>971</v>
      </c>
      <c r="F277" s="10"/>
      <c r="G277" s="10"/>
      <c r="H277" s="11" t="s">
        <v>40</v>
      </c>
      <c r="I277" s="1" t="s">
        <v>32</v>
      </c>
      <c r="J277" s="1"/>
      <c r="K277" s="1">
        <v>0.99999990282805895</v>
      </c>
    </row>
    <row r="278" spans="1:11" ht="15.75">
      <c r="A278" s="33" t="s">
        <v>972</v>
      </c>
      <c r="B278" s="33" t="s">
        <v>973</v>
      </c>
      <c r="C278" s="10"/>
      <c r="D278" s="10"/>
      <c r="E278" s="35" t="s">
        <v>974</v>
      </c>
      <c r="F278" s="10"/>
      <c r="G278" s="10"/>
      <c r="H278" s="11" t="s">
        <v>40</v>
      </c>
      <c r="I278" s="1" t="s">
        <v>32</v>
      </c>
      <c r="J278" s="1"/>
      <c r="K278" s="1">
        <v>0.99999766940481805</v>
      </c>
    </row>
    <row r="279" spans="1:11" ht="15.75">
      <c r="A279" s="33" t="s">
        <v>975</v>
      </c>
      <c r="B279" s="33" t="s">
        <v>976</v>
      </c>
      <c r="C279" s="10"/>
      <c r="D279" s="10"/>
      <c r="E279" s="35" t="s">
        <v>977</v>
      </c>
      <c r="F279" s="10"/>
      <c r="G279" s="10"/>
      <c r="H279" s="11" t="s">
        <v>40</v>
      </c>
      <c r="I279" s="1" t="s">
        <v>32</v>
      </c>
      <c r="J279" s="1"/>
      <c r="K279" s="1">
        <v>0.999999991709146</v>
      </c>
    </row>
    <row r="280" spans="1:11" ht="15.75">
      <c r="A280" s="33" t="s">
        <v>978</v>
      </c>
      <c r="B280" s="33" t="s">
        <v>979</v>
      </c>
      <c r="C280" s="10"/>
      <c r="D280" s="10"/>
      <c r="E280" s="35" t="s">
        <v>980</v>
      </c>
      <c r="F280" s="10"/>
      <c r="G280" s="10"/>
      <c r="H280" s="11" t="s">
        <v>40</v>
      </c>
      <c r="I280" s="1" t="s">
        <v>32</v>
      </c>
      <c r="J280" s="1"/>
      <c r="K280" s="1">
        <v>0.99999931680165899</v>
      </c>
    </row>
    <row r="281" spans="1:11" ht="15.75">
      <c r="A281" s="33" t="s">
        <v>981</v>
      </c>
      <c r="B281" s="33" t="s">
        <v>982</v>
      </c>
      <c r="C281" s="10"/>
      <c r="D281" s="10"/>
      <c r="E281" s="35" t="s">
        <v>983</v>
      </c>
      <c r="F281" s="10"/>
      <c r="G281" s="10"/>
      <c r="H281" s="11" t="s">
        <v>40</v>
      </c>
      <c r="I281" s="1" t="s">
        <v>32</v>
      </c>
      <c r="J281" s="1"/>
      <c r="K281" s="1">
        <v>0.99999999295019304</v>
      </c>
    </row>
    <row r="282" spans="1:11" ht="15.75">
      <c r="A282" s="33" t="s">
        <v>984</v>
      </c>
      <c r="B282" s="34" t="s">
        <v>985</v>
      </c>
      <c r="C282" s="34" t="s">
        <v>14</v>
      </c>
      <c r="D282" s="34" t="s">
        <v>14</v>
      </c>
      <c r="E282" s="35" t="s">
        <v>986</v>
      </c>
      <c r="F282" s="34" t="s">
        <v>14</v>
      </c>
      <c r="G282" s="9"/>
      <c r="H282" s="34" t="s">
        <v>987</v>
      </c>
      <c r="I282" s="1" t="s">
        <v>32</v>
      </c>
      <c r="J282" s="1"/>
      <c r="K282" s="1">
        <v>0.99999994584638097</v>
      </c>
    </row>
    <row r="283" spans="1:11" ht="15.75">
      <c r="A283" s="33" t="s">
        <v>988</v>
      </c>
      <c r="B283" s="33" t="s">
        <v>989</v>
      </c>
      <c r="C283" s="10"/>
      <c r="D283" s="10"/>
      <c r="E283" s="35" t="s">
        <v>990</v>
      </c>
      <c r="F283" s="10"/>
      <c r="G283" s="10"/>
      <c r="H283" s="11" t="s">
        <v>40</v>
      </c>
      <c r="I283" s="1" t="s">
        <v>32</v>
      </c>
      <c r="J283" s="1"/>
      <c r="K283" s="1">
        <v>0.99998937663618703</v>
      </c>
    </row>
    <row r="284" spans="1:11" ht="15.75">
      <c r="A284" s="33" t="s">
        <v>991</v>
      </c>
      <c r="B284" s="36" t="s">
        <v>992</v>
      </c>
      <c r="C284" s="34" t="s">
        <v>14</v>
      </c>
      <c r="D284" s="34" t="s">
        <v>14</v>
      </c>
      <c r="E284" s="35" t="s">
        <v>993</v>
      </c>
      <c r="F284" s="34" t="s">
        <v>994</v>
      </c>
      <c r="G284" s="9"/>
      <c r="H284" s="34" t="s">
        <v>45</v>
      </c>
      <c r="I284" s="1" t="s">
        <v>32</v>
      </c>
      <c r="J284" s="1"/>
      <c r="K284" s="1">
        <v>0.99999987530020995</v>
      </c>
    </row>
    <row r="285" spans="1:11" ht="15.75">
      <c r="A285" s="33" t="s">
        <v>995</v>
      </c>
      <c r="B285" s="37" t="s">
        <v>996</v>
      </c>
      <c r="C285" s="10"/>
      <c r="D285" s="11"/>
      <c r="E285" s="35" t="e">
        <v>#N/A</v>
      </c>
      <c r="F285" s="11"/>
      <c r="G285" s="12"/>
      <c r="H285" s="10"/>
      <c r="I285" s="1" t="s">
        <v>32</v>
      </c>
      <c r="J285" s="1"/>
      <c r="K285" s="1">
        <v>0.99999123722797201</v>
      </c>
    </row>
    <row r="286" spans="1:11" ht="15.75">
      <c r="A286" s="33" t="s">
        <v>997</v>
      </c>
      <c r="B286" s="33" t="s">
        <v>998</v>
      </c>
      <c r="C286" s="10"/>
      <c r="D286" s="10"/>
      <c r="E286" s="35" t="s">
        <v>999</v>
      </c>
      <c r="F286" s="10"/>
      <c r="G286" s="10"/>
      <c r="H286" s="11" t="s">
        <v>40</v>
      </c>
      <c r="I286" s="1" t="s">
        <v>32</v>
      </c>
      <c r="J286" s="1"/>
      <c r="K286" s="1">
        <v>0.99999997977617205</v>
      </c>
    </row>
    <row r="287" spans="1:11" ht="15.75">
      <c r="A287" s="33" t="s">
        <v>1000</v>
      </c>
      <c r="B287" s="34" t="s">
        <v>1001</v>
      </c>
      <c r="C287" s="34" t="s">
        <v>14</v>
      </c>
      <c r="D287" s="34" t="s">
        <v>14</v>
      </c>
      <c r="E287" s="35" t="s">
        <v>1002</v>
      </c>
      <c r="F287" s="34" t="s">
        <v>14</v>
      </c>
      <c r="G287" s="9"/>
      <c r="H287" s="34" t="s">
        <v>121</v>
      </c>
      <c r="I287" s="1" t="s">
        <v>32</v>
      </c>
      <c r="J287" s="1"/>
      <c r="K287" s="1">
        <v>0.99998268010024205</v>
      </c>
    </row>
    <row r="288" spans="1:11" ht="15.75">
      <c r="A288" s="33" t="s">
        <v>1003</v>
      </c>
      <c r="B288" s="34" t="s">
        <v>1004</v>
      </c>
      <c r="C288" s="34" t="s">
        <v>1005</v>
      </c>
      <c r="D288" s="34" t="s">
        <v>14</v>
      </c>
      <c r="E288" s="35" t="s">
        <v>1006</v>
      </c>
      <c r="F288" s="34" t="s">
        <v>14</v>
      </c>
      <c r="G288" s="9" t="s">
        <v>101</v>
      </c>
      <c r="H288" s="34" t="s">
        <v>97</v>
      </c>
      <c r="I288" s="1" t="s">
        <v>32</v>
      </c>
      <c r="J288" s="1"/>
      <c r="K288" s="1">
        <v>0.99999999621586499</v>
      </c>
    </row>
    <row r="289" spans="1:11" ht="15.75">
      <c r="A289" s="33" t="s">
        <v>1007</v>
      </c>
      <c r="B289" s="34" t="s">
        <v>1008</v>
      </c>
      <c r="C289" s="34" t="s">
        <v>1009</v>
      </c>
      <c r="D289" s="34" t="s">
        <v>14</v>
      </c>
      <c r="E289" s="35" t="s">
        <v>1010</v>
      </c>
      <c r="F289" s="34" t="s">
        <v>14</v>
      </c>
      <c r="G289" s="9" t="s">
        <v>16</v>
      </c>
      <c r="H289" s="34" t="s">
        <v>121</v>
      </c>
      <c r="I289" s="1" t="s">
        <v>32</v>
      </c>
      <c r="J289" s="1"/>
      <c r="K289" s="1">
        <v>0.99999971828745404</v>
      </c>
    </row>
    <row r="290" spans="1:11" ht="15.75">
      <c r="A290" s="33" t="s">
        <v>1011</v>
      </c>
      <c r="B290" s="36" t="s">
        <v>1012</v>
      </c>
      <c r="C290" s="34" t="s">
        <v>14</v>
      </c>
      <c r="D290" s="34" t="s">
        <v>14</v>
      </c>
      <c r="E290" s="35" t="s">
        <v>1013</v>
      </c>
      <c r="F290" s="34" t="s">
        <v>1014</v>
      </c>
      <c r="G290" s="9"/>
      <c r="H290" s="34" t="s">
        <v>45</v>
      </c>
      <c r="I290" s="1" t="s">
        <v>32</v>
      </c>
      <c r="J290" s="1"/>
      <c r="K290" s="1">
        <v>0.99771166870861605</v>
      </c>
    </row>
    <row r="291" spans="1:11" ht="15.75">
      <c r="A291" s="33" t="s">
        <v>1015</v>
      </c>
      <c r="B291" s="34" t="s">
        <v>1016</v>
      </c>
      <c r="C291" s="34" t="s">
        <v>1017</v>
      </c>
      <c r="D291" s="34" t="s">
        <v>14</v>
      </c>
      <c r="E291" s="35" t="s">
        <v>1018</v>
      </c>
      <c r="F291" s="34" t="s">
        <v>14</v>
      </c>
      <c r="G291" s="9" t="s">
        <v>16</v>
      </c>
      <c r="H291" s="34" t="s">
        <v>738</v>
      </c>
      <c r="I291" s="1" t="s">
        <v>32</v>
      </c>
      <c r="J291" s="1"/>
      <c r="K291" s="1">
        <v>0.99999993347904204</v>
      </c>
    </row>
    <row r="292" spans="1:11" ht="15.75">
      <c r="A292" s="33" t="s">
        <v>1019</v>
      </c>
      <c r="B292" s="33" t="s">
        <v>1020</v>
      </c>
      <c r="C292" s="10"/>
      <c r="D292" s="10"/>
      <c r="E292" s="35" t="s">
        <v>1021</v>
      </c>
      <c r="F292" s="10"/>
      <c r="G292" s="10"/>
      <c r="H292" s="11" t="s">
        <v>40</v>
      </c>
      <c r="I292" s="1" t="s">
        <v>32</v>
      </c>
      <c r="J292" s="1"/>
      <c r="K292" s="1">
        <v>0.99996888067105105</v>
      </c>
    </row>
    <row r="293" spans="1:11" ht="15.75">
      <c r="A293" s="33" t="s">
        <v>1022</v>
      </c>
      <c r="B293" s="34" t="s">
        <v>1023</v>
      </c>
      <c r="C293" s="34" t="s">
        <v>14</v>
      </c>
      <c r="D293" s="34" t="s">
        <v>14</v>
      </c>
      <c r="E293" s="35" t="s">
        <v>1024</v>
      </c>
      <c r="F293" s="34" t="s">
        <v>14</v>
      </c>
      <c r="G293" s="9"/>
      <c r="H293" s="34" t="s">
        <v>121</v>
      </c>
      <c r="I293" s="1" t="s">
        <v>32</v>
      </c>
      <c r="J293" s="1"/>
      <c r="K293" s="1">
        <v>0.99999995434867395</v>
      </c>
    </row>
    <row r="294" spans="1:11" ht="15.75">
      <c r="A294" s="33" t="s">
        <v>1025</v>
      </c>
      <c r="B294" s="36" t="s">
        <v>1026</v>
      </c>
      <c r="C294" s="34" t="s">
        <v>14</v>
      </c>
      <c r="D294" s="34" t="s">
        <v>14</v>
      </c>
      <c r="E294" s="35" t="s">
        <v>1027</v>
      </c>
      <c r="F294" s="34" t="s">
        <v>1028</v>
      </c>
      <c r="G294" s="9" t="s">
        <v>16</v>
      </c>
      <c r="H294" s="34" t="s">
        <v>89</v>
      </c>
      <c r="I294" s="1" t="s">
        <v>32</v>
      </c>
      <c r="J294" s="1"/>
      <c r="K294" s="1">
        <v>0.99264464148474796</v>
      </c>
    </row>
    <row r="295" spans="1:11" ht="15.75">
      <c r="A295" s="33" t="s">
        <v>1029</v>
      </c>
      <c r="B295" s="33" t="s">
        <v>1030</v>
      </c>
      <c r="C295" s="10"/>
      <c r="D295" s="10"/>
      <c r="E295" s="35" t="s">
        <v>1031</v>
      </c>
      <c r="F295" s="10"/>
      <c r="G295" s="10"/>
      <c r="H295" s="11" t="s">
        <v>40</v>
      </c>
      <c r="I295" s="1" t="s">
        <v>32</v>
      </c>
      <c r="J295" s="1"/>
      <c r="K295" s="1">
        <v>0.99999994562764605</v>
      </c>
    </row>
    <row r="296" spans="1:11" ht="15.75">
      <c r="A296" s="33" t="s">
        <v>1032</v>
      </c>
      <c r="B296" s="36" t="s">
        <v>1033</v>
      </c>
      <c r="C296" s="34" t="s">
        <v>14</v>
      </c>
      <c r="D296" s="34" t="s">
        <v>1034</v>
      </c>
      <c r="E296" s="35" t="s">
        <v>1035</v>
      </c>
      <c r="F296" s="34" t="s">
        <v>1036</v>
      </c>
      <c r="G296" s="9" t="s">
        <v>16</v>
      </c>
      <c r="H296" s="34" t="s">
        <v>89</v>
      </c>
      <c r="I296" s="1" t="s">
        <v>32</v>
      </c>
      <c r="J296" s="1"/>
      <c r="K296" s="1">
        <v>0.99999615211783599</v>
      </c>
    </row>
    <row r="297" spans="1:11" ht="15.75">
      <c r="A297" s="33" t="s">
        <v>1037</v>
      </c>
      <c r="B297" s="33" t="s">
        <v>1038</v>
      </c>
      <c r="C297" s="10"/>
      <c r="D297" s="10"/>
      <c r="E297" s="35" t="s">
        <v>1039</v>
      </c>
      <c r="F297" s="10"/>
      <c r="G297" s="10"/>
      <c r="H297" s="11" t="s">
        <v>40</v>
      </c>
      <c r="I297" s="1" t="s">
        <v>32</v>
      </c>
      <c r="J297" s="1"/>
      <c r="K297" s="1">
        <v>0.99999984547771803</v>
      </c>
    </row>
    <row r="298" spans="1:11" ht="15.75">
      <c r="A298" s="33" t="s">
        <v>1040</v>
      </c>
      <c r="B298" s="36" t="s">
        <v>1041</v>
      </c>
      <c r="C298" s="34" t="s">
        <v>14</v>
      </c>
      <c r="D298" s="34" t="s">
        <v>14</v>
      </c>
      <c r="E298" s="35" t="s">
        <v>1042</v>
      </c>
      <c r="F298" s="34" t="s">
        <v>1043</v>
      </c>
      <c r="G298" s="9"/>
      <c r="H298" s="34" t="s">
        <v>366</v>
      </c>
      <c r="I298" s="1" t="s">
        <v>32</v>
      </c>
      <c r="J298" s="1"/>
      <c r="K298" s="1">
        <v>0.99979981333638401</v>
      </c>
    </row>
    <row r="299" spans="1:11" ht="15.75">
      <c r="A299" s="33" t="s">
        <v>1044</v>
      </c>
      <c r="B299" s="33" t="s">
        <v>1045</v>
      </c>
      <c r="C299" s="10"/>
      <c r="D299" s="10"/>
      <c r="E299" s="35" t="s">
        <v>1046</v>
      </c>
      <c r="F299" s="10"/>
      <c r="G299" s="10"/>
      <c r="H299" s="11" t="s">
        <v>40</v>
      </c>
      <c r="I299" s="1" t="s">
        <v>32</v>
      </c>
      <c r="J299" s="1"/>
      <c r="K299" s="1">
        <v>0.99999993101866202</v>
      </c>
    </row>
    <row r="300" spans="1:11" ht="15.75">
      <c r="A300" s="33" t="s">
        <v>1047</v>
      </c>
      <c r="B300" s="36" t="s">
        <v>1048</v>
      </c>
      <c r="C300" s="34" t="s">
        <v>14</v>
      </c>
      <c r="D300" s="34" t="s">
        <v>14</v>
      </c>
      <c r="E300" s="35" t="s">
        <v>1049</v>
      </c>
      <c r="F300" s="34" t="s">
        <v>1050</v>
      </c>
      <c r="G300" s="9" t="s">
        <v>16</v>
      </c>
      <c r="H300" s="34" t="s">
        <v>89</v>
      </c>
      <c r="I300" s="1" t="s">
        <v>32</v>
      </c>
      <c r="J300" s="1"/>
      <c r="K300" s="1">
        <v>0.99999322769683197</v>
      </c>
    </row>
    <row r="301" spans="1:11" ht="15.75">
      <c r="A301" s="33" t="s">
        <v>1051</v>
      </c>
      <c r="B301" s="34" t="s">
        <v>1052</v>
      </c>
      <c r="C301" s="34" t="s">
        <v>14</v>
      </c>
      <c r="D301" s="34" t="s">
        <v>14</v>
      </c>
      <c r="E301" s="35" t="s">
        <v>1053</v>
      </c>
      <c r="F301" s="34" t="s">
        <v>14</v>
      </c>
      <c r="G301" s="9"/>
      <c r="H301" s="34" t="s">
        <v>121</v>
      </c>
      <c r="I301" s="1" t="s">
        <v>32</v>
      </c>
      <c r="J301" s="1"/>
      <c r="K301" s="1">
        <v>0.99999987853669303</v>
      </c>
    </row>
    <row r="302" spans="1:11" ht="15.75">
      <c r="A302" s="33" t="s">
        <v>1054</v>
      </c>
      <c r="B302" s="33" t="s">
        <v>1055</v>
      </c>
      <c r="C302" s="10"/>
      <c r="D302" s="10"/>
      <c r="E302" s="35" t="s">
        <v>1056</v>
      </c>
      <c r="F302" s="10"/>
      <c r="G302" s="10"/>
      <c r="H302" s="10"/>
      <c r="I302" s="1" t="s">
        <v>32</v>
      </c>
      <c r="J302" s="1"/>
      <c r="K302" s="1">
        <v>0.99999998055251405</v>
      </c>
    </row>
    <row r="303" spans="1:11" ht="15.75">
      <c r="A303" s="33" t="s">
        <v>1057</v>
      </c>
      <c r="B303" s="36" t="s">
        <v>1058</v>
      </c>
      <c r="C303" s="34" t="s">
        <v>14</v>
      </c>
      <c r="D303" s="34" t="s">
        <v>14</v>
      </c>
      <c r="E303" s="35" t="s">
        <v>1059</v>
      </c>
      <c r="F303" s="34" t="s">
        <v>1060</v>
      </c>
      <c r="G303" s="9"/>
      <c r="H303" s="34" t="s">
        <v>1061</v>
      </c>
      <c r="I303" s="1" t="s">
        <v>32</v>
      </c>
      <c r="J303" s="1"/>
      <c r="K303" s="1">
        <v>0.99561846535869103</v>
      </c>
    </row>
    <row r="304" spans="1:11" ht="15.75">
      <c r="A304" s="33" t="s">
        <v>1062</v>
      </c>
      <c r="B304" s="36" t="s">
        <v>1063</v>
      </c>
      <c r="C304" s="34" t="s">
        <v>14</v>
      </c>
      <c r="D304" s="34" t="s">
        <v>14</v>
      </c>
      <c r="E304" s="35" t="s">
        <v>1064</v>
      </c>
      <c r="F304" s="34" t="s">
        <v>1065</v>
      </c>
      <c r="G304" s="9" t="s">
        <v>16</v>
      </c>
      <c r="H304" s="34" t="s">
        <v>89</v>
      </c>
      <c r="I304" s="1" t="s">
        <v>32</v>
      </c>
      <c r="J304" s="1"/>
      <c r="K304" s="1">
        <v>0.999999918131393</v>
      </c>
    </row>
    <row r="305" spans="1:11" ht="15.75">
      <c r="A305" s="33" t="s">
        <v>1066</v>
      </c>
      <c r="B305" s="34" t="s">
        <v>1067</v>
      </c>
      <c r="C305" s="34" t="s">
        <v>1068</v>
      </c>
      <c r="D305" s="34" t="s">
        <v>14</v>
      </c>
      <c r="E305" s="35" t="s">
        <v>1069</v>
      </c>
      <c r="F305" s="34" t="s">
        <v>14</v>
      </c>
      <c r="G305" s="9" t="s">
        <v>16</v>
      </c>
      <c r="H305" s="34" t="s">
        <v>36</v>
      </c>
      <c r="I305" s="1" t="s">
        <v>32</v>
      </c>
      <c r="J305" s="1"/>
      <c r="K305" s="1">
        <v>0.99999989442597004</v>
      </c>
    </row>
    <row r="306" spans="1:11" ht="15.75">
      <c r="A306" s="33" t="s">
        <v>1070</v>
      </c>
      <c r="B306" s="36" t="s">
        <v>1071</v>
      </c>
      <c r="C306" s="34" t="s">
        <v>14</v>
      </c>
      <c r="D306" s="34" t="s">
        <v>14</v>
      </c>
      <c r="E306" s="35" t="s">
        <v>1072</v>
      </c>
      <c r="F306" s="34" t="s">
        <v>1073</v>
      </c>
      <c r="G306" s="9" t="s">
        <v>16</v>
      </c>
      <c r="H306" s="34" t="s">
        <v>89</v>
      </c>
      <c r="I306" s="1" t="s">
        <v>32</v>
      </c>
      <c r="J306" s="1"/>
      <c r="K306" s="1">
        <v>0.99999998918033095</v>
      </c>
    </row>
    <row r="307" spans="1:11" ht="15.75">
      <c r="A307" s="33" t="s">
        <v>1074</v>
      </c>
      <c r="B307" s="33" t="s">
        <v>1075</v>
      </c>
      <c r="C307" s="10"/>
      <c r="D307" s="10"/>
      <c r="E307" s="35" t="s">
        <v>1076</v>
      </c>
      <c r="F307" s="10"/>
      <c r="G307" s="10"/>
      <c r="H307" s="11" t="s">
        <v>40</v>
      </c>
      <c r="I307" s="1" t="s">
        <v>32</v>
      </c>
      <c r="J307" s="1"/>
      <c r="K307" s="1">
        <v>0.999999007066942</v>
      </c>
    </row>
    <row r="308" spans="1:11" ht="15.75">
      <c r="A308" s="33" t="s">
        <v>1077</v>
      </c>
      <c r="B308" s="33" t="s">
        <v>1078</v>
      </c>
      <c r="C308" s="10"/>
      <c r="D308" s="10"/>
      <c r="E308" s="35" t="s">
        <v>1079</v>
      </c>
      <c r="F308" s="10"/>
      <c r="G308" s="10"/>
      <c r="H308" s="11" t="s">
        <v>40</v>
      </c>
      <c r="I308" s="1" t="s">
        <v>32</v>
      </c>
      <c r="J308" s="1"/>
      <c r="K308" s="1">
        <v>0.99999712436703303</v>
      </c>
    </row>
    <row r="309" spans="1:11" ht="15.75">
      <c r="A309" s="33" t="s">
        <v>1080</v>
      </c>
      <c r="B309" s="33" t="s">
        <v>1081</v>
      </c>
      <c r="C309" s="10"/>
      <c r="D309" s="10"/>
      <c r="E309" s="35" t="s">
        <v>1082</v>
      </c>
      <c r="F309" s="10"/>
      <c r="G309" s="10"/>
      <c r="H309" s="11" t="s">
        <v>40</v>
      </c>
      <c r="I309" s="1" t="s">
        <v>32</v>
      </c>
      <c r="J309" s="1"/>
      <c r="K309" s="1">
        <v>0.99999998295816805</v>
      </c>
    </row>
    <row r="310" spans="1:11" ht="15.75">
      <c r="A310" s="33" t="s">
        <v>1083</v>
      </c>
      <c r="B310" s="33" t="s">
        <v>1084</v>
      </c>
      <c r="C310" s="10"/>
      <c r="D310" s="10"/>
      <c r="E310" s="35" t="s">
        <v>1085</v>
      </c>
      <c r="F310" s="10"/>
      <c r="G310" s="10"/>
      <c r="H310" s="11" t="s">
        <v>40</v>
      </c>
      <c r="I310" s="1" t="s">
        <v>32</v>
      </c>
      <c r="J310" s="1"/>
      <c r="K310" s="1">
        <v>0.987155551725306</v>
      </c>
    </row>
    <row r="311" spans="1:11" ht="15.75">
      <c r="A311" s="33" t="s">
        <v>1086</v>
      </c>
      <c r="B311" s="33" t="s">
        <v>1087</v>
      </c>
      <c r="C311" s="10"/>
      <c r="D311" s="10"/>
      <c r="E311" s="35" t="s">
        <v>1088</v>
      </c>
      <c r="F311" s="10"/>
      <c r="G311" s="10"/>
      <c r="H311" s="11" t="s">
        <v>40</v>
      </c>
      <c r="I311" s="1" t="s">
        <v>32</v>
      </c>
      <c r="J311" s="1"/>
      <c r="K311" s="1">
        <v>0.99999839454754702</v>
      </c>
    </row>
    <row r="312" spans="1:11" ht="15.75">
      <c r="A312" s="33" t="s">
        <v>1089</v>
      </c>
      <c r="B312" s="34" t="s">
        <v>1090</v>
      </c>
      <c r="C312" s="10"/>
      <c r="D312" s="34" t="s">
        <v>14</v>
      </c>
      <c r="E312" s="35" t="s">
        <v>1091</v>
      </c>
      <c r="F312" s="34" t="s">
        <v>14</v>
      </c>
      <c r="G312" s="9" t="s">
        <v>101</v>
      </c>
      <c r="H312" s="34" t="s">
        <v>580</v>
      </c>
      <c r="I312" s="1" t="s">
        <v>32</v>
      </c>
      <c r="J312" s="1"/>
      <c r="K312" s="1">
        <v>0.99999968743794798</v>
      </c>
    </row>
    <row r="313" spans="1:11" ht="15.75">
      <c r="A313" s="33" t="s">
        <v>1092</v>
      </c>
      <c r="B313" s="36" t="s">
        <v>1093</v>
      </c>
      <c r="C313" s="34" t="s">
        <v>14</v>
      </c>
      <c r="D313" s="34" t="s">
        <v>14</v>
      </c>
      <c r="E313" s="35" t="s">
        <v>1094</v>
      </c>
      <c r="F313" s="34" t="s">
        <v>1095</v>
      </c>
      <c r="G313" s="9"/>
      <c r="H313" s="34" t="s">
        <v>89</v>
      </c>
      <c r="I313" s="1" t="s">
        <v>32</v>
      </c>
      <c r="J313" s="1"/>
      <c r="K313" s="1">
        <v>0.99999998112926003</v>
      </c>
    </row>
    <row r="314" spans="1:11" ht="15.75">
      <c r="A314" s="33" t="s">
        <v>1096</v>
      </c>
      <c r="B314" s="33" t="s">
        <v>1097</v>
      </c>
      <c r="C314" s="10"/>
      <c r="D314" s="10"/>
      <c r="E314" s="35" t="s">
        <v>1098</v>
      </c>
      <c r="F314" s="10"/>
      <c r="G314" s="10"/>
      <c r="H314" s="11" t="s">
        <v>40</v>
      </c>
      <c r="I314" s="1" t="s">
        <v>32</v>
      </c>
      <c r="J314" s="1"/>
      <c r="K314" s="1">
        <v>0.99999755830148795</v>
      </c>
    </row>
    <row r="315" spans="1:11" ht="15.75">
      <c r="A315" s="33" t="s">
        <v>1099</v>
      </c>
      <c r="B315" s="33" t="s">
        <v>1100</v>
      </c>
      <c r="C315" s="10"/>
      <c r="D315" s="10"/>
      <c r="E315" s="35" t="s">
        <v>1101</v>
      </c>
      <c r="F315" s="10"/>
      <c r="G315" s="10"/>
      <c r="H315" s="11" t="s">
        <v>40</v>
      </c>
      <c r="I315" s="1" t="s">
        <v>32</v>
      </c>
      <c r="J315" s="1"/>
      <c r="K315" s="1">
        <v>0.99999751379010904</v>
      </c>
    </row>
    <row r="316" spans="1:11" ht="15.75">
      <c r="A316" s="33" t="s">
        <v>1102</v>
      </c>
      <c r="B316" s="34" t="s">
        <v>1103</v>
      </c>
      <c r="C316" s="34" t="s">
        <v>14</v>
      </c>
      <c r="D316" s="34" t="s">
        <v>14</v>
      </c>
      <c r="E316" s="35" t="s">
        <v>1104</v>
      </c>
      <c r="F316" s="34" t="s">
        <v>14</v>
      </c>
      <c r="G316" s="9"/>
      <c r="H316" s="34" t="s">
        <v>121</v>
      </c>
      <c r="I316" s="1" t="s">
        <v>32</v>
      </c>
      <c r="J316" s="1"/>
      <c r="K316" s="1">
        <v>0.999726413956052</v>
      </c>
    </row>
    <row r="317" spans="1:11" ht="15.75">
      <c r="A317" s="33" t="s">
        <v>1105</v>
      </c>
      <c r="B317" s="36" t="s">
        <v>1106</v>
      </c>
      <c r="C317" s="34" t="s">
        <v>14</v>
      </c>
      <c r="D317" s="34" t="s">
        <v>14</v>
      </c>
      <c r="E317" s="35" t="s">
        <v>1107</v>
      </c>
      <c r="F317" s="34" t="s">
        <v>1108</v>
      </c>
      <c r="G317" s="9"/>
      <c r="H317" s="34" t="s">
        <v>89</v>
      </c>
      <c r="I317" s="1" t="s">
        <v>32</v>
      </c>
      <c r="J317" s="1"/>
      <c r="K317" s="1">
        <v>0.99999937733813005</v>
      </c>
    </row>
    <row r="318" spans="1:11" ht="15.75">
      <c r="A318" s="33" t="s">
        <v>1109</v>
      </c>
      <c r="B318" s="33" t="s">
        <v>1110</v>
      </c>
      <c r="C318" s="10"/>
      <c r="D318" s="10"/>
      <c r="E318" s="35" t="s">
        <v>1111</v>
      </c>
      <c r="F318" s="10"/>
      <c r="G318" s="10"/>
      <c r="H318" s="11" t="s">
        <v>40</v>
      </c>
      <c r="I318" s="1" t="s">
        <v>32</v>
      </c>
      <c r="J318" s="1"/>
      <c r="K318" s="1">
        <v>0.99999994747938403</v>
      </c>
    </row>
    <row r="319" spans="1:11" ht="15.75">
      <c r="A319" s="33" t="s">
        <v>1112</v>
      </c>
      <c r="B319" s="33" t="s">
        <v>1113</v>
      </c>
      <c r="C319" s="10"/>
      <c r="D319" s="10"/>
      <c r="E319" s="35" t="s">
        <v>1114</v>
      </c>
      <c r="F319" s="10"/>
      <c r="G319" s="10"/>
      <c r="H319" s="11" t="s">
        <v>40</v>
      </c>
      <c r="I319" s="1" t="s">
        <v>32</v>
      </c>
      <c r="J319" s="1"/>
      <c r="K319" s="1">
        <v>0.99999989672537704</v>
      </c>
    </row>
    <row r="320" spans="1:11" ht="15.75">
      <c r="A320" s="33" t="s">
        <v>1115</v>
      </c>
      <c r="B320" s="36" t="s">
        <v>1116</v>
      </c>
      <c r="C320" s="34" t="s">
        <v>14</v>
      </c>
      <c r="D320" s="34" t="s">
        <v>14</v>
      </c>
      <c r="E320" s="35" t="s">
        <v>1117</v>
      </c>
      <c r="F320" s="34" t="s">
        <v>1118</v>
      </c>
      <c r="G320" s="9"/>
      <c r="H320" s="34"/>
      <c r="I320" s="1" t="s">
        <v>32</v>
      </c>
      <c r="J320" s="1"/>
      <c r="K320" s="1">
        <v>0.99999998599779605</v>
      </c>
    </row>
    <row r="321" spans="1:11" ht="15.75">
      <c r="A321" s="33" t="s">
        <v>1119</v>
      </c>
      <c r="B321" s="37" t="s">
        <v>1120</v>
      </c>
      <c r="C321" s="10"/>
      <c r="D321" s="11"/>
      <c r="E321" s="35" t="s">
        <v>1121</v>
      </c>
      <c r="F321" s="11"/>
      <c r="G321" s="12"/>
      <c r="H321" s="10"/>
      <c r="I321" s="1" t="s">
        <v>32</v>
      </c>
      <c r="J321" s="1"/>
      <c r="K321" s="1">
        <v>0.99999994580604401</v>
      </c>
    </row>
    <row r="322" spans="1:11" ht="15.75">
      <c r="A322" s="33" t="s">
        <v>1122</v>
      </c>
      <c r="B322" s="33" t="s">
        <v>1123</v>
      </c>
      <c r="C322" s="10"/>
      <c r="D322" s="10"/>
      <c r="E322" s="35" t="s">
        <v>1124</v>
      </c>
      <c r="F322" s="10"/>
      <c r="G322" s="10"/>
      <c r="H322" s="11" t="s">
        <v>40</v>
      </c>
      <c r="I322" s="1" t="s">
        <v>32</v>
      </c>
      <c r="J322" s="1"/>
      <c r="K322" s="1">
        <v>0.99999883152136004</v>
      </c>
    </row>
    <row r="323" spans="1:11" ht="15.75">
      <c r="A323" s="33" t="s">
        <v>1125</v>
      </c>
      <c r="B323" s="34" t="s">
        <v>1126</v>
      </c>
      <c r="C323" s="34" t="s">
        <v>1127</v>
      </c>
      <c r="D323" s="34" t="s">
        <v>14</v>
      </c>
      <c r="E323" s="35" t="s">
        <v>1128</v>
      </c>
      <c r="F323" s="34" t="s">
        <v>14</v>
      </c>
      <c r="G323" s="9" t="s">
        <v>16</v>
      </c>
      <c r="H323" s="34" t="s">
        <v>801</v>
      </c>
      <c r="I323" s="1" t="s">
        <v>32</v>
      </c>
      <c r="J323" s="1"/>
      <c r="K323" s="1">
        <v>0.99999995946718701</v>
      </c>
    </row>
    <row r="324" spans="1:11" ht="15.75">
      <c r="A324" s="33" t="s">
        <v>1129</v>
      </c>
      <c r="B324" s="33" t="s">
        <v>1130</v>
      </c>
      <c r="C324" s="11"/>
      <c r="D324" s="11"/>
      <c r="E324" s="35" t="s">
        <v>1131</v>
      </c>
      <c r="F324" s="11"/>
      <c r="G324" s="11"/>
      <c r="H324" s="11" t="s">
        <v>40</v>
      </c>
      <c r="I324" s="1" t="s">
        <v>32</v>
      </c>
      <c r="J324" s="1"/>
      <c r="K324" s="1">
        <v>0.99999999035104303</v>
      </c>
    </row>
    <row r="325" spans="1:11" ht="15.75">
      <c r="A325" s="33" t="s">
        <v>1132</v>
      </c>
      <c r="B325" s="33" t="s">
        <v>1133</v>
      </c>
      <c r="C325" s="10"/>
      <c r="D325" s="10"/>
      <c r="E325" s="35" t="s">
        <v>1134</v>
      </c>
      <c r="F325" s="10"/>
      <c r="G325" s="10"/>
      <c r="H325" s="11" t="s">
        <v>40</v>
      </c>
      <c r="I325" s="1" t="s">
        <v>32</v>
      </c>
      <c r="J325" s="1"/>
      <c r="K325" s="1">
        <v>0.76249591090599</v>
      </c>
    </row>
    <row r="326" spans="1:11" ht="15.75">
      <c r="A326" s="33" t="s">
        <v>1135</v>
      </c>
      <c r="B326" s="37" t="s">
        <v>1136</v>
      </c>
      <c r="C326" s="10"/>
      <c r="D326" s="11"/>
      <c r="E326" s="35" t="s">
        <v>1137</v>
      </c>
      <c r="F326" s="11"/>
      <c r="G326" s="10"/>
      <c r="H326" s="10"/>
      <c r="I326" s="1" t="s">
        <v>32</v>
      </c>
      <c r="J326" s="1"/>
      <c r="K326" s="1">
        <v>0.99997997384293402</v>
      </c>
    </row>
    <row r="327" spans="1:11" ht="15.75">
      <c r="A327" s="33" t="s">
        <v>1138</v>
      </c>
      <c r="B327" s="33" t="s">
        <v>1139</v>
      </c>
      <c r="C327" s="10"/>
      <c r="D327" s="10"/>
      <c r="E327" s="35" t="s">
        <v>1140</v>
      </c>
      <c r="F327" s="10"/>
      <c r="G327" s="10"/>
      <c r="H327" s="11" t="s">
        <v>40</v>
      </c>
      <c r="I327" s="1" t="s">
        <v>32</v>
      </c>
      <c r="J327" s="1"/>
      <c r="K327" s="1">
        <v>0.99999994680464699</v>
      </c>
    </row>
    <row r="328" spans="1:11" ht="15.75">
      <c r="A328" s="33" t="s">
        <v>1141</v>
      </c>
      <c r="B328" s="36" t="s">
        <v>1142</v>
      </c>
      <c r="C328" s="34" t="s">
        <v>14</v>
      </c>
      <c r="D328" s="34" t="s">
        <v>14</v>
      </c>
      <c r="E328" s="35" t="s">
        <v>1143</v>
      </c>
      <c r="F328" s="34" t="s">
        <v>1144</v>
      </c>
      <c r="G328" s="9"/>
      <c r="H328" s="34" t="s">
        <v>892</v>
      </c>
      <c r="I328" s="1" t="s">
        <v>32</v>
      </c>
      <c r="J328" s="1"/>
      <c r="K328" s="1">
        <v>0.99999993696202005</v>
      </c>
    </row>
    <row r="329" spans="1:11" ht="15.75">
      <c r="A329" s="33" t="s">
        <v>1145</v>
      </c>
      <c r="B329" s="33"/>
      <c r="C329" s="34" t="s">
        <v>14</v>
      </c>
      <c r="D329" s="34" t="s">
        <v>14</v>
      </c>
      <c r="E329" s="35" t="s">
        <v>1146</v>
      </c>
      <c r="F329" s="34" t="s">
        <v>14</v>
      </c>
      <c r="G329" s="9" t="s">
        <v>101</v>
      </c>
      <c r="H329" s="34" t="s">
        <v>580</v>
      </c>
      <c r="I329" s="1" t="s">
        <v>32</v>
      </c>
      <c r="J329" s="1"/>
      <c r="K329" s="1">
        <v>0.99999994568356898</v>
      </c>
    </row>
    <row r="330" spans="1:11" ht="15.75">
      <c r="A330" s="33" t="s">
        <v>1147</v>
      </c>
      <c r="B330" s="33"/>
      <c r="C330" s="34" t="s">
        <v>14</v>
      </c>
      <c r="D330" s="34" t="s">
        <v>14</v>
      </c>
      <c r="E330" s="35" t="s">
        <v>1148</v>
      </c>
      <c r="F330" s="34" t="s">
        <v>14</v>
      </c>
      <c r="G330" s="9" t="s">
        <v>101</v>
      </c>
      <c r="H330" s="34"/>
      <c r="I330" s="1" t="s">
        <v>32</v>
      </c>
      <c r="J330" s="1"/>
      <c r="K330" s="1">
        <v>0.99999999565703801</v>
      </c>
    </row>
    <row r="331" spans="1:11" ht="15.75">
      <c r="A331" s="33" t="s">
        <v>1149</v>
      </c>
      <c r="B331" s="33"/>
      <c r="C331" s="34" t="s">
        <v>14</v>
      </c>
      <c r="D331" s="34" t="s">
        <v>14</v>
      </c>
      <c r="E331" s="35" t="s">
        <v>1150</v>
      </c>
      <c r="F331" s="34" t="s">
        <v>1151</v>
      </c>
      <c r="G331" s="9"/>
      <c r="H331" s="34" t="s">
        <v>121</v>
      </c>
      <c r="I331" s="1" t="s">
        <v>32</v>
      </c>
      <c r="J331" s="1"/>
      <c r="K331" s="1">
        <v>0.99999996756688303</v>
      </c>
    </row>
    <row r="332" spans="1:11" ht="15.75">
      <c r="A332" s="33" t="s">
        <v>1152</v>
      </c>
      <c r="B332" s="33"/>
      <c r="C332" s="34" t="s">
        <v>14</v>
      </c>
      <c r="D332" s="34" t="s">
        <v>14</v>
      </c>
      <c r="E332" s="35" t="s">
        <v>1153</v>
      </c>
      <c r="F332" s="34" t="s">
        <v>1154</v>
      </c>
      <c r="G332" s="9"/>
      <c r="H332" s="34" t="s">
        <v>1155</v>
      </c>
      <c r="I332" s="1" t="s">
        <v>32</v>
      </c>
      <c r="J332" s="1"/>
      <c r="K332" s="1">
        <v>0.99908536453292895</v>
      </c>
    </row>
    <row r="333" spans="1:11" ht="15.75">
      <c r="A333" s="33" t="s">
        <v>1156</v>
      </c>
      <c r="B333" s="33"/>
      <c r="C333" s="34" t="s">
        <v>14</v>
      </c>
      <c r="D333" s="34" t="s">
        <v>14</v>
      </c>
      <c r="E333" s="35" t="s">
        <v>1157</v>
      </c>
      <c r="F333" s="34" t="s">
        <v>14</v>
      </c>
      <c r="G333" s="9"/>
      <c r="H333" s="34"/>
      <c r="I333" s="1" t="s">
        <v>32</v>
      </c>
      <c r="J333" s="1"/>
      <c r="K333" s="1">
        <v>0.99997394872918399</v>
      </c>
    </row>
    <row r="334" spans="1:11" ht="15.75">
      <c r="A334" s="33" t="s">
        <v>1158</v>
      </c>
      <c r="B334" s="36"/>
      <c r="C334" s="34" t="s">
        <v>14</v>
      </c>
      <c r="D334" s="34" t="s">
        <v>1159</v>
      </c>
      <c r="E334" s="35" t="s">
        <v>1160</v>
      </c>
      <c r="F334" s="34" t="s">
        <v>1161</v>
      </c>
      <c r="G334" s="9" t="s">
        <v>16</v>
      </c>
      <c r="H334" s="34" t="s">
        <v>417</v>
      </c>
      <c r="I334" s="1" t="s">
        <v>32</v>
      </c>
      <c r="J334" s="1"/>
      <c r="K334" s="1">
        <v>0.99999997639740601</v>
      </c>
    </row>
    <row r="335" spans="1:11" ht="15.75">
      <c r="A335" s="33" t="s">
        <v>1162</v>
      </c>
      <c r="B335" s="33"/>
      <c r="C335" s="34" t="s">
        <v>14</v>
      </c>
      <c r="D335" s="34" t="s">
        <v>14</v>
      </c>
      <c r="E335" s="35" t="s">
        <v>1163</v>
      </c>
      <c r="F335" s="34" t="s">
        <v>1164</v>
      </c>
      <c r="G335" s="9"/>
      <c r="H335" s="34" t="s">
        <v>121</v>
      </c>
      <c r="I335" s="1" t="s">
        <v>32</v>
      </c>
      <c r="J335" s="1"/>
      <c r="K335" s="1">
        <v>0.99999847981265</v>
      </c>
    </row>
    <row r="336" spans="1:11" ht="15.75">
      <c r="A336" s="33" t="s">
        <v>1165</v>
      </c>
      <c r="B336" s="33"/>
      <c r="C336" s="34" t="s">
        <v>1166</v>
      </c>
      <c r="D336" s="34"/>
      <c r="E336" s="35" t="s">
        <v>1167</v>
      </c>
      <c r="F336" s="34" t="s">
        <v>1168</v>
      </c>
      <c r="G336" s="9" t="s">
        <v>16</v>
      </c>
      <c r="H336" s="34" t="s">
        <v>97</v>
      </c>
      <c r="I336" s="1" t="s">
        <v>32</v>
      </c>
      <c r="J336" s="1"/>
      <c r="K336" s="1">
        <v>0.99999999994754996</v>
      </c>
    </row>
    <row r="337" spans="1:11" ht="15.75">
      <c r="A337" s="33" t="s">
        <v>1169</v>
      </c>
      <c r="B337" s="33"/>
      <c r="C337" s="34" t="s">
        <v>14</v>
      </c>
      <c r="D337" s="34" t="s">
        <v>14</v>
      </c>
      <c r="E337" s="35" t="s">
        <v>1170</v>
      </c>
      <c r="F337" s="34" t="s">
        <v>1171</v>
      </c>
      <c r="G337" s="9"/>
      <c r="H337" s="34" t="s">
        <v>121</v>
      </c>
      <c r="I337" s="1" t="s">
        <v>32</v>
      </c>
      <c r="J337" s="1"/>
      <c r="K337" s="1">
        <v>0.99999970800710303</v>
      </c>
    </row>
    <row r="338" spans="1:11" ht="15.75">
      <c r="A338" s="33" t="s">
        <v>1172</v>
      </c>
      <c r="B338" s="33"/>
      <c r="C338" s="34" t="s">
        <v>14</v>
      </c>
      <c r="D338" s="34" t="s">
        <v>14</v>
      </c>
      <c r="E338" s="35" t="s">
        <v>1173</v>
      </c>
      <c r="F338" s="34" t="s">
        <v>14</v>
      </c>
      <c r="G338" s="9" t="s">
        <v>101</v>
      </c>
      <c r="H338" s="34" t="s">
        <v>830</v>
      </c>
      <c r="I338" s="1" t="s">
        <v>32</v>
      </c>
      <c r="J338" s="1"/>
      <c r="K338" s="1">
        <v>0.99939376635765298</v>
      </c>
    </row>
    <row r="339" spans="1:11" ht="15.75">
      <c r="A339" s="33" t="s">
        <v>1174</v>
      </c>
      <c r="B339" s="33"/>
      <c r="C339" s="34" t="s">
        <v>14</v>
      </c>
      <c r="D339" s="34" t="s">
        <v>14</v>
      </c>
      <c r="E339" s="35" t="s">
        <v>1175</v>
      </c>
      <c r="F339" s="34" t="s">
        <v>1176</v>
      </c>
      <c r="G339" s="9" t="s">
        <v>16</v>
      </c>
      <c r="H339" s="34" t="s">
        <v>1177</v>
      </c>
      <c r="I339" s="1" t="s">
        <v>32</v>
      </c>
      <c r="J339" s="1"/>
      <c r="K339" s="1">
        <v>0.99999992343228705</v>
      </c>
    </row>
    <row r="340" spans="1:11" ht="15.75">
      <c r="A340" s="33" t="s">
        <v>1178</v>
      </c>
      <c r="B340" s="33"/>
      <c r="C340" s="41"/>
      <c r="D340" s="41"/>
      <c r="E340" s="35" t="s">
        <v>1179</v>
      </c>
      <c r="F340" s="41"/>
      <c r="G340" s="9" t="s">
        <v>101</v>
      </c>
      <c r="H340" s="34" t="s">
        <v>1180</v>
      </c>
      <c r="I340" s="1" t="s">
        <v>32</v>
      </c>
      <c r="J340" s="1"/>
      <c r="K340" s="1">
        <v>0.999999994135638</v>
      </c>
    </row>
    <row r="341" spans="1:11" ht="15.75">
      <c r="A341" s="33" t="s">
        <v>1181</v>
      </c>
      <c r="B341" s="33"/>
      <c r="C341" s="34" t="s">
        <v>1182</v>
      </c>
      <c r="D341" s="34" t="s">
        <v>14</v>
      </c>
      <c r="E341" s="35" t="s">
        <v>1183</v>
      </c>
      <c r="F341" s="34" t="s">
        <v>14</v>
      </c>
      <c r="G341" s="9" t="s">
        <v>16</v>
      </c>
      <c r="H341" s="34" t="s">
        <v>801</v>
      </c>
      <c r="I341" s="1" t="s">
        <v>32</v>
      </c>
      <c r="J341" s="1"/>
      <c r="K341" s="1">
        <v>0.99999305502034996</v>
      </c>
    </row>
    <row r="342" spans="1:11" ht="15.75">
      <c r="A342" s="33" t="s">
        <v>1184</v>
      </c>
      <c r="B342" s="33"/>
      <c r="C342" s="34" t="s">
        <v>14</v>
      </c>
      <c r="D342" s="34" t="s">
        <v>14</v>
      </c>
      <c r="E342" s="35" t="s">
        <v>1185</v>
      </c>
      <c r="F342" s="34" t="s">
        <v>14</v>
      </c>
      <c r="G342" s="9"/>
      <c r="H342" s="34"/>
      <c r="I342" s="1" t="s">
        <v>32</v>
      </c>
      <c r="J342" s="1"/>
      <c r="K342" s="1">
        <v>0.99999955088844505</v>
      </c>
    </row>
    <row r="343" spans="1:11" ht="15.75">
      <c r="A343" s="33" t="s">
        <v>1186</v>
      </c>
      <c r="B343" s="33"/>
      <c r="C343" s="34" t="s">
        <v>14</v>
      </c>
      <c r="D343" s="34" t="s">
        <v>14</v>
      </c>
      <c r="E343" s="35" t="s">
        <v>1187</v>
      </c>
      <c r="F343" s="34" t="s">
        <v>1188</v>
      </c>
      <c r="G343" s="9"/>
      <c r="H343" s="34" t="s">
        <v>830</v>
      </c>
      <c r="I343" s="1" t="s">
        <v>32</v>
      </c>
      <c r="J343" s="1"/>
      <c r="K343" s="1">
        <v>0.99998392533568403</v>
      </c>
    </row>
    <row r="344" spans="1:11" ht="15.75">
      <c r="A344" s="33" t="s">
        <v>1189</v>
      </c>
      <c r="B344" s="33"/>
      <c r="C344" s="34" t="s">
        <v>14</v>
      </c>
      <c r="D344" s="34" t="s">
        <v>14</v>
      </c>
      <c r="E344" s="35" t="s">
        <v>1190</v>
      </c>
      <c r="F344" s="34" t="s">
        <v>1191</v>
      </c>
      <c r="G344" s="9"/>
      <c r="H344" s="34" t="s">
        <v>1192</v>
      </c>
      <c r="I344" s="1" t="s">
        <v>32</v>
      </c>
      <c r="J344" s="1"/>
      <c r="K344" s="1">
        <v>0.99999998830863301</v>
      </c>
    </row>
    <row r="345" spans="1:11" ht="15.75">
      <c r="A345" s="33" t="s">
        <v>1193</v>
      </c>
      <c r="B345" s="33"/>
      <c r="C345" s="34" t="s">
        <v>14</v>
      </c>
      <c r="D345" s="34" t="s">
        <v>14</v>
      </c>
      <c r="E345" s="35" t="s">
        <v>1194</v>
      </c>
      <c r="F345" s="34" t="s">
        <v>1195</v>
      </c>
      <c r="G345" s="9" t="s">
        <v>101</v>
      </c>
      <c r="H345" s="34" t="s">
        <v>1196</v>
      </c>
      <c r="I345" s="1" t="s">
        <v>32</v>
      </c>
      <c r="J345" s="1"/>
      <c r="K345" s="1">
        <v>0.99999998292705405</v>
      </c>
    </row>
    <row r="346" spans="1:11" ht="15.75">
      <c r="A346" s="33" t="s">
        <v>1197</v>
      </c>
      <c r="B346" s="33"/>
      <c r="C346" s="34" t="s">
        <v>14</v>
      </c>
      <c r="D346" s="34" t="s">
        <v>14</v>
      </c>
      <c r="E346" s="35" t="s">
        <v>1198</v>
      </c>
      <c r="F346" s="34" t="s">
        <v>14</v>
      </c>
      <c r="G346" s="9"/>
      <c r="H346" s="34"/>
      <c r="I346" s="1" t="s">
        <v>32</v>
      </c>
      <c r="J346" s="1"/>
      <c r="K346" s="1">
        <v>0.99999993144493404</v>
      </c>
    </row>
    <row r="347" spans="1:11" ht="15.75">
      <c r="A347" s="33" t="s">
        <v>1199</v>
      </c>
      <c r="B347" s="33"/>
      <c r="C347" s="34" t="s">
        <v>14</v>
      </c>
      <c r="D347" s="34" t="s">
        <v>14</v>
      </c>
      <c r="E347" s="35" t="s">
        <v>1200</v>
      </c>
      <c r="F347" s="34" t="s">
        <v>1201</v>
      </c>
      <c r="G347" s="9"/>
      <c r="H347" s="34" t="s">
        <v>121</v>
      </c>
      <c r="I347" s="1" t="s">
        <v>32</v>
      </c>
      <c r="J347" s="1"/>
      <c r="K347" s="1">
        <v>0.99999979635323599</v>
      </c>
    </row>
    <row r="348" spans="1:11" ht="15.75">
      <c r="A348" s="33" t="s">
        <v>1202</v>
      </c>
      <c r="B348" s="33"/>
      <c r="C348" s="34" t="s">
        <v>14</v>
      </c>
      <c r="D348" s="34" t="s">
        <v>14</v>
      </c>
      <c r="E348" s="35" t="s">
        <v>1203</v>
      </c>
      <c r="F348" s="34" t="s">
        <v>1204</v>
      </c>
      <c r="G348" s="9" t="s">
        <v>16</v>
      </c>
      <c r="H348" s="34" t="s">
        <v>121</v>
      </c>
      <c r="I348" s="1" t="s">
        <v>32</v>
      </c>
      <c r="J348" s="1"/>
      <c r="K348" s="1">
        <v>0.99999999415142404</v>
      </c>
    </row>
    <row r="349" spans="1:11" ht="15.75">
      <c r="A349" s="33" t="s">
        <v>1205</v>
      </c>
      <c r="B349" s="34" t="s">
        <v>1206</v>
      </c>
      <c r="C349" s="34" t="s">
        <v>14</v>
      </c>
      <c r="D349" s="34" t="s">
        <v>14</v>
      </c>
      <c r="E349" s="35" t="s">
        <v>1207</v>
      </c>
      <c r="F349" s="34" t="s">
        <v>14</v>
      </c>
      <c r="G349" s="9" t="s">
        <v>101</v>
      </c>
      <c r="H349" s="34"/>
      <c r="I349" s="1" t="s">
        <v>23</v>
      </c>
      <c r="J349" s="1"/>
      <c r="K349" s="1">
        <v>1</v>
      </c>
    </row>
    <row r="350" spans="1:11" ht="15.75">
      <c r="A350" s="33" t="s">
        <v>1208</v>
      </c>
      <c r="B350" s="34" t="s">
        <v>1209</v>
      </c>
      <c r="C350" s="34" t="s">
        <v>14</v>
      </c>
      <c r="D350" s="34" t="s">
        <v>14</v>
      </c>
      <c r="E350" s="35" t="s">
        <v>1210</v>
      </c>
      <c r="F350" s="34" t="s">
        <v>14</v>
      </c>
      <c r="G350" s="9"/>
      <c r="H350" s="34" t="s">
        <v>242</v>
      </c>
      <c r="I350" s="1" t="s">
        <v>23</v>
      </c>
      <c r="J350" s="1"/>
      <c r="K350" s="1">
        <v>0.99745260082790199</v>
      </c>
    </row>
    <row r="351" spans="1:11" ht="15.75">
      <c r="A351" s="33" t="s">
        <v>1211</v>
      </c>
      <c r="B351" s="34" t="s">
        <v>1212</v>
      </c>
      <c r="C351" s="34" t="s">
        <v>14</v>
      </c>
      <c r="D351" s="34" t="s">
        <v>14</v>
      </c>
      <c r="E351" s="35" t="s">
        <v>1213</v>
      </c>
      <c r="F351" s="34" t="s">
        <v>14</v>
      </c>
      <c r="G351" s="9" t="s">
        <v>101</v>
      </c>
      <c r="H351" s="34"/>
      <c r="I351" s="1" t="s">
        <v>23</v>
      </c>
      <c r="J351" s="1"/>
      <c r="K351" s="1">
        <v>1</v>
      </c>
    </row>
    <row r="352" spans="1:11" ht="15.75">
      <c r="A352" s="33" t="s">
        <v>1214</v>
      </c>
      <c r="B352" s="34" t="s">
        <v>1215</v>
      </c>
      <c r="C352" s="34" t="s">
        <v>14</v>
      </c>
      <c r="D352" s="34" t="s">
        <v>14</v>
      </c>
      <c r="E352" s="35" t="s">
        <v>1216</v>
      </c>
      <c r="F352" s="34" t="s">
        <v>14</v>
      </c>
      <c r="G352" s="9" t="s">
        <v>101</v>
      </c>
      <c r="H352" s="34"/>
      <c r="I352" s="1" t="s">
        <v>23</v>
      </c>
      <c r="J352" s="1"/>
      <c r="K352" s="1">
        <v>0.999999999999996</v>
      </c>
    </row>
    <row r="353" spans="1:11" ht="15.75">
      <c r="A353" s="33" t="s">
        <v>1217</v>
      </c>
      <c r="B353" s="33" t="s">
        <v>1218</v>
      </c>
      <c r="C353" s="10"/>
      <c r="D353" s="10"/>
      <c r="E353" s="35" t="s">
        <v>1219</v>
      </c>
      <c r="F353" s="10"/>
      <c r="G353" s="10"/>
      <c r="H353" s="11" t="s">
        <v>40</v>
      </c>
      <c r="I353" s="1" t="s">
        <v>23</v>
      </c>
      <c r="J353" s="1"/>
      <c r="K353" s="1">
        <v>0.99999999682353902</v>
      </c>
    </row>
    <row r="354" spans="1:11" ht="15.75">
      <c r="A354" s="33" t="s">
        <v>1220</v>
      </c>
      <c r="B354" s="34" t="s">
        <v>1221</v>
      </c>
      <c r="C354" s="34" t="s">
        <v>1222</v>
      </c>
      <c r="D354" s="34" t="s">
        <v>14</v>
      </c>
      <c r="E354" s="35" t="s">
        <v>1223</v>
      </c>
      <c r="F354" s="34" t="s">
        <v>14</v>
      </c>
      <c r="G354" s="9" t="s">
        <v>101</v>
      </c>
      <c r="H354" s="34" t="s">
        <v>36</v>
      </c>
      <c r="I354" s="1" t="s">
        <v>23</v>
      </c>
      <c r="J354" s="1"/>
      <c r="K354" s="1">
        <v>0.99999550646561597</v>
      </c>
    </row>
    <row r="355" spans="1:11" ht="15.75">
      <c r="A355" s="33" t="s">
        <v>1224</v>
      </c>
      <c r="B355" s="34" t="s">
        <v>1225</v>
      </c>
      <c r="C355" s="34" t="s">
        <v>1226</v>
      </c>
      <c r="D355" s="34" t="s">
        <v>14</v>
      </c>
      <c r="E355" s="35" t="s">
        <v>1227</v>
      </c>
      <c r="F355" s="34" t="s">
        <v>14</v>
      </c>
      <c r="G355" s="9" t="s">
        <v>16</v>
      </c>
      <c r="H355" s="34" t="s">
        <v>801</v>
      </c>
      <c r="I355" s="1" t="s">
        <v>23</v>
      </c>
      <c r="J355" s="1"/>
      <c r="K355" s="1">
        <v>0.99999999999998102</v>
      </c>
    </row>
    <row r="356" spans="1:11" ht="15.75">
      <c r="A356" s="33" t="s">
        <v>1228</v>
      </c>
      <c r="B356" s="34" t="s">
        <v>1229</v>
      </c>
      <c r="C356" s="34" t="s">
        <v>1230</v>
      </c>
      <c r="D356" s="34" t="s">
        <v>14</v>
      </c>
      <c r="E356" s="35" t="s">
        <v>1231</v>
      </c>
      <c r="F356" s="34" t="s">
        <v>14</v>
      </c>
      <c r="G356" s="9" t="s">
        <v>101</v>
      </c>
      <c r="H356" s="34" t="s">
        <v>801</v>
      </c>
      <c r="I356" s="1" t="s">
        <v>23</v>
      </c>
      <c r="J356" s="1"/>
      <c r="K356" s="1">
        <v>1</v>
      </c>
    </row>
    <row r="357" spans="1:11" ht="15.75">
      <c r="A357" s="33" t="s">
        <v>1232</v>
      </c>
      <c r="B357" s="34" t="s">
        <v>1233</v>
      </c>
      <c r="C357" s="34" t="s">
        <v>1233</v>
      </c>
      <c r="D357" s="34" t="s">
        <v>14</v>
      </c>
      <c r="E357" s="35" t="s">
        <v>1234</v>
      </c>
      <c r="F357" s="34" t="s">
        <v>1235</v>
      </c>
      <c r="G357" s="9" t="s">
        <v>101</v>
      </c>
      <c r="H357" s="34" t="s">
        <v>1155</v>
      </c>
      <c r="I357" s="1" t="s">
        <v>23</v>
      </c>
      <c r="J357" s="1"/>
      <c r="K357" s="1">
        <v>1</v>
      </c>
    </row>
    <row r="358" spans="1:11" ht="15.75">
      <c r="A358" s="33" t="s">
        <v>1236</v>
      </c>
      <c r="B358" s="34" t="s">
        <v>1237</v>
      </c>
      <c r="C358" s="34" t="s">
        <v>1237</v>
      </c>
      <c r="D358" s="34" t="s">
        <v>14</v>
      </c>
      <c r="E358" s="35" t="s">
        <v>1238</v>
      </c>
      <c r="F358" s="34" t="s">
        <v>14</v>
      </c>
      <c r="G358" s="9" t="s">
        <v>101</v>
      </c>
      <c r="H358" s="34" t="s">
        <v>395</v>
      </c>
      <c r="I358" s="1" t="s">
        <v>23</v>
      </c>
      <c r="J358" s="1"/>
      <c r="K358" s="1">
        <v>1</v>
      </c>
    </row>
    <row r="359" spans="1:11" ht="15.75">
      <c r="A359" s="33" t="s">
        <v>1239</v>
      </c>
      <c r="B359" s="34" t="s">
        <v>1240</v>
      </c>
      <c r="C359" s="34" t="s">
        <v>1240</v>
      </c>
      <c r="D359" s="34" t="s">
        <v>14</v>
      </c>
      <c r="E359" s="35" t="s">
        <v>1241</v>
      </c>
      <c r="F359" s="34" t="s">
        <v>14</v>
      </c>
      <c r="G359" s="9" t="s">
        <v>101</v>
      </c>
      <c r="H359" s="34" t="s">
        <v>738</v>
      </c>
      <c r="I359" s="1" t="s">
        <v>23</v>
      </c>
      <c r="J359" s="1"/>
      <c r="K359" s="1">
        <v>1</v>
      </c>
    </row>
    <row r="360" spans="1:11" ht="15.75">
      <c r="A360" s="33" t="s">
        <v>1242</v>
      </c>
      <c r="B360" s="34" t="s">
        <v>1243</v>
      </c>
      <c r="C360" s="34" t="s">
        <v>1243</v>
      </c>
      <c r="D360" s="34" t="s">
        <v>14</v>
      </c>
      <c r="E360" s="35" t="s">
        <v>1244</v>
      </c>
      <c r="F360" s="34" t="s">
        <v>14</v>
      </c>
      <c r="G360" s="9" t="s">
        <v>101</v>
      </c>
      <c r="H360" s="34" t="s">
        <v>738</v>
      </c>
      <c r="I360" s="1" t="s">
        <v>23</v>
      </c>
      <c r="J360" s="1"/>
      <c r="K360" s="1">
        <v>0.99999999810126505</v>
      </c>
    </row>
    <row r="361" spans="1:11" ht="15.75">
      <c r="A361" s="33" t="s">
        <v>1245</v>
      </c>
      <c r="B361" s="36" t="s">
        <v>1246</v>
      </c>
      <c r="C361" s="34" t="s">
        <v>14</v>
      </c>
      <c r="D361" s="34" t="s">
        <v>14</v>
      </c>
      <c r="E361" s="35" t="s">
        <v>1247</v>
      </c>
      <c r="F361" s="34" t="s">
        <v>1248</v>
      </c>
      <c r="G361" s="9"/>
      <c r="H361" s="34" t="s">
        <v>22</v>
      </c>
      <c r="I361" s="1" t="s">
        <v>23</v>
      </c>
      <c r="J361" s="1"/>
      <c r="K361" s="1">
        <v>1</v>
      </c>
    </row>
    <row r="362" spans="1:11" ht="15.75">
      <c r="A362" s="33" t="s">
        <v>1249</v>
      </c>
      <c r="B362" s="34" t="s">
        <v>1250</v>
      </c>
      <c r="C362" s="34" t="s">
        <v>14</v>
      </c>
      <c r="D362" s="34" t="s">
        <v>14</v>
      </c>
      <c r="E362" s="35" t="s">
        <v>1251</v>
      </c>
      <c r="F362" s="34" t="s">
        <v>14</v>
      </c>
      <c r="G362" s="9" t="s">
        <v>101</v>
      </c>
      <c r="H362" s="34" t="s">
        <v>64</v>
      </c>
      <c r="I362" s="1" t="s">
        <v>23</v>
      </c>
      <c r="J362" s="1"/>
      <c r="K362" s="1">
        <v>0.86102633153819197</v>
      </c>
    </row>
    <row r="363" spans="1:11" ht="15.75">
      <c r="A363" s="33" t="s">
        <v>1252</v>
      </c>
      <c r="B363" s="33" t="s">
        <v>1253</v>
      </c>
      <c r="C363" s="10"/>
      <c r="D363" s="10"/>
      <c r="E363" s="35" t="s">
        <v>1254</v>
      </c>
      <c r="F363" s="10"/>
      <c r="G363" s="10"/>
      <c r="H363" s="11" t="s">
        <v>40</v>
      </c>
      <c r="I363" s="1" t="s">
        <v>23</v>
      </c>
      <c r="J363" s="1"/>
      <c r="K363" s="1">
        <v>0.99999999980682996</v>
      </c>
    </row>
    <row r="364" spans="1:11" ht="15.75">
      <c r="A364" s="33" t="s">
        <v>1255</v>
      </c>
      <c r="B364" s="34" t="s">
        <v>1256</v>
      </c>
      <c r="C364" s="34" t="s">
        <v>14</v>
      </c>
      <c r="D364" s="34" t="s">
        <v>14</v>
      </c>
      <c r="E364" s="35" t="s">
        <v>1257</v>
      </c>
      <c r="F364" s="34" t="s">
        <v>14</v>
      </c>
      <c r="G364" s="9"/>
      <c r="H364" s="34" t="s">
        <v>1258</v>
      </c>
      <c r="I364" s="1" t="s">
        <v>23</v>
      </c>
      <c r="J364" s="1"/>
      <c r="K364" s="1">
        <v>1</v>
      </c>
    </row>
    <row r="365" spans="1:11" ht="15.75">
      <c r="A365" s="33" t="s">
        <v>1259</v>
      </c>
      <c r="B365" s="34" t="s">
        <v>1260</v>
      </c>
      <c r="C365" s="34" t="s">
        <v>1261</v>
      </c>
      <c r="D365" s="34" t="s">
        <v>14</v>
      </c>
      <c r="E365" s="35" t="s">
        <v>1262</v>
      </c>
      <c r="F365" s="34" t="s">
        <v>14</v>
      </c>
      <c r="G365" s="9" t="s">
        <v>101</v>
      </c>
      <c r="H365" s="34" t="s">
        <v>801</v>
      </c>
      <c r="I365" s="1" t="s">
        <v>23</v>
      </c>
      <c r="J365" s="1"/>
      <c r="K365" s="1">
        <v>1</v>
      </c>
    </row>
    <row r="366" spans="1:11" ht="15.75">
      <c r="A366" s="33" t="s">
        <v>1263</v>
      </c>
      <c r="B366" s="34" t="s">
        <v>1264</v>
      </c>
      <c r="C366" s="34" t="s">
        <v>14</v>
      </c>
      <c r="D366" s="34" t="s">
        <v>14</v>
      </c>
      <c r="E366" s="35" t="s">
        <v>1265</v>
      </c>
      <c r="F366" s="34" t="s">
        <v>14</v>
      </c>
      <c r="G366" s="9" t="s">
        <v>101</v>
      </c>
      <c r="H366" s="34" t="s">
        <v>1266</v>
      </c>
      <c r="I366" s="1" t="s">
        <v>23</v>
      </c>
      <c r="J366" s="1"/>
      <c r="K366" s="1">
        <v>0.99999141145598003</v>
      </c>
    </row>
    <row r="367" spans="1:11" ht="15.75">
      <c r="A367" s="33" t="s">
        <v>1267</v>
      </c>
      <c r="B367" s="34" t="s">
        <v>1268</v>
      </c>
      <c r="C367" s="34" t="s">
        <v>14</v>
      </c>
      <c r="D367" s="34" t="s">
        <v>14</v>
      </c>
      <c r="E367" s="35" t="s">
        <v>1269</v>
      </c>
      <c r="F367" s="34" t="s">
        <v>14</v>
      </c>
      <c r="G367" s="9" t="s">
        <v>101</v>
      </c>
      <c r="H367" s="34"/>
      <c r="I367" s="1" t="s">
        <v>23</v>
      </c>
      <c r="J367" s="1"/>
      <c r="K367" s="1">
        <v>0.99999993390319297</v>
      </c>
    </row>
    <row r="368" spans="1:11" ht="15.75">
      <c r="A368" s="33" t="s">
        <v>1270</v>
      </c>
      <c r="B368" s="33" t="s">
        <v>1271</v>
      </c>
      <c r="C368" s="10"/>
      <c r="D368" s="10"/>
      <c r="E368" s="35" t="s">
        <v>1272</v>
      </c>
      <c r="F368" s="10"/>
      <c r="G368" s="10"/>
      <c r="H368" s="11" t="s">
        <v>40</v>
      </c>
      <c r="I368" s="1" t="s">
        <v>23</v>
      </c>
      <c r="J368" s="1"/>
      <c r="K368" s="1">
        <v>0.999993434565702</v>
      </c>
    </row>
    <row r="369" spans="1:11" ht="15.75">
      <c r="A369" s="33" t="s">
        <v>1273</v>
      </c>
      <c r="B369" s="34" t="s">
        <v>1274</v>
      </c>
      <c r="C369" s="34" t="s">
        <v>1275</v>
      </c>
      <c r="D369" s="34" t="s">
        <v>1276</v>
      </c>
      <c r="E369" s="35" t="s">
        <v>1277</v>
      </c>
      <c r="F369" s="34" t="s">
        <v>14</v>
      </c>
      <c r="G369" s="9" t="s">
        <v>101</v>
      </c>
      <c r="H369" s="34" t="s">
        <v>97</v>
      </c>
      <c r="I369" s="1" t="s">
        <v>23</v>
      </c>
      <c r="J369" s="1"/>
      <c r="K369" s="1">
        <v>0.99999999999952904</v>
      </c>
    </row>
    <row r="370" spans="1:11" ht="15.75">
      <c r="A370" s="33" t="s">
        <v>1278</v>
      </c>
      <c r="B370" s="34" t="s">
        <v>1279</v>
      </c>
      <c r="C370" s="34" t="s">
        <v>1280</v>
      </c>
      <c r="D370" s="34" t="s">
        <v>14</v>
      </c>
      <c r="E370" s="35" t="s">
        <v>1281</v>
      </c>
      <c r="F370" s="34" t="s">
        <v>14</v>
      </c>
      <c r="G370" s="9" t="s">
        <v>101</v>
      </c>
      <c r="H370" s="34" t="s">
        <v>738</v>
      </c>
      <c r="I370" s="1" t="s">
        <v>23</v>
      </c>
      <c r="J370" s="1"/>
      <c r="K370" s="1">
        <v>1</v>
      </c>
    </row>
    <row r="371" spans="1:11" ht="15.75">
      <c r="A371" s="33" t="s">
        <v>1282</v>
      </c>
      <c r="B371" s="34" t="s">
        <v>1283</v>
      </c>
      <c r="C371" s="34" t="s">
        <v>1284</v>
      </c>
      <c r="D371" s="34" t="s">
        <v>14</v>
      </c>
      <c r="E371" s="35" t="s">
        <v>1285</v>
      </c>
      <c r="F371" s="34" t="s">
        <v>14</v>
      </c>
      <c r="G371" s="9" t="s">
        <v>101</v>
      </c>
      <c r="H371" s="34" t="s">
        <v>801</v>
      </c>
      <c r="I371" s="1" t="s">
        <v>23</v>
      </c>
      <c r="J371" s="1"/>
      <c r="K371" s="1">
        <v>1</v>
      </c>
    </row>
    <row r="372" spans="1:11" ht="15.75">
      <c r="A372" s="33" t="s">
        <v>1286</v>
      </c>
      <c r="B372" s="33" t="s">
        <v>1287</v>
      </c>
      <c r="C372" s="11"/>
      <c r="D372" s="11"/>
      <c r="E372" s="35" t="s">
        <v>1288</v>
      </c>
      <c r="F372" s="11"/>
      <c r="G372" s="11"/>
      <c r="H372" s="11" t="s">
        <v>40</v>
      </c>
      <c r="I372" s="1" t="s">
        <v>23</v>
      </c>
      <c r="J372" s="1"/>
      <c r="K372" s="1">
        <v>0.99999977629803904</v>
      </c>
    </row>
    <row r="373" spans="1:11" ht="15.75">
      <c r="A373" s="33" t="s">
        <v>1289</v>
      </c>
      <c r="B373" s="34"/>
      <c r="C373" s="34" t="s">
        <v>14</v>
      </c>
      <c r="D373" s="34" t="s">
        <v>14</v>
      </c>
      <c r="E373" s="35" t="s">
        <v>1290</v>
      </c>
      <c r="F373" s="34" t="s">
        <v>14</v>
      </c>
      <c r="G373" s="9"/>
      <c r="H373" s="34"/>
      <c r="I373" s="1" t="s">
        <v>23</v>
      </c>
      <c r="J373" s="1"/>
      <c r="K373" s="1">
        <v>0.99999981037094898</v>
      </c>
    </row>
    <row r="374" spans="1:11" ht="15.75">
      <c r="A374" s="33" t="s">
        <v>1291</v>
      </c>
      <c r="B374" s="34" t="s">
        <v>1292</v>
      </c>
      <c r="C374" s="34" t="s">
        <v>1293</v>
      </c>
      <c r="D374" s="34" t="s">
        <v>14</v>
      </c>
      <c r="E374" s="35" t="s">
        <v>1294</v>
      </c>
      <c r="F374" s="34" t="s">
        <v>1295</v>
      </c>
      <c r="G374" s="9" t="s">
        <v>101</v>
      </c>
      <c r="H374" s="34" t="s">
        <v>97</v>
      </c>
      <c r="I374" s="1" t="s">
        <v>1296</v>
      </c>
      <c r="J374" s="1"/>
      <c r="K374" s="1">
        <v>0.999944065239043</v>
      </c>
    </row>
    <row r="375" spans="1:11" ht="15.75">
      <c r="A375" s="33" t="s">
        <v>1297</v>
      </c>
      <c r="B375" s="34" t="s">
        <v>1298</v>
      </c>
      <c r="C375" s="42" t="s">
        <v>1299</v>
      </c>
      <c r="D375" s="34" t="s">
        <v>14</v>
      </c>
      <c r="E375" s="35" t="s">
        <v>1300</v>
      </c>
      <c r="F375" s="34" t="s">
        <v>14</v>
      </c>
      <c r="G375" s="9" t="s">
        <v>1301</v>
      </c>
      <c r="H375" s="34" t="s">
        <v>97</v>
      </c>
      <c r="I375" s="1" t="s">
        <v>1296</v>
      </c>
      <c r="J375" s="1"/>
      <c r="K375" s="1">
        <v>1</v>
      </c>
    </row>
    <row r="376" spans="1:11" ht="15.75">
      <c r="A376" s="33" t="s">
        <v>1302</v>
      </c>
      <c r="B376" s="34" t="s">
        <v>1303</v>
      </c>
      <c r="C376" s="42" t="s">
        <v>1304</v>
      </c>
      <c r="D376" s="34" t="s">
        <v>14</v>
      </c>
      <c r="E376" s="35" t="s">
        <v>1305</v>
      </c>
      <c r="F376" s="34" t="s">
        <v>14</v>
      </c>
      <c r="G376" s="9" t="s">
        <v>1301</v>
      </c>
      <c r="H376" s="34" t="s">
        <v>1306</v>
      </c>
      <c r="I376" s="1" t="s">
        <v>1296</v>
      </c>
      <c r="J376" s="1"/>
      <c r="K376" s="1">
        <v>1</v>
      </c>
    </row>
    <row r="377" spans="1:11" ht="15.75">
      <c r="A377" s="33" t="s">
        <v>1307</v>
      </c>
      <c r="B377" s="34" t="s">
        <v>1308</v>
      </c>
      <c r="C377" s="34" t="s">
        <v>1309</v>
      </c>
      <c r="D377" s="34" t="s">
        <v>1310</v>
      </c>
      <c r="E377" s="35" t="s">
        <v>1311</v>
      </c>
      <c r="F377" s="34" t="s">
        <v>14</v>
      </c>
      <c r="G377" s="9" t="s">
        <v>16</v>
      </c>
      <c r="H377" s="34" t="s">
        <v>493</v>
      </c>
      <c r="I377" s="1" t="s">
        <v>1296</v>
      </c>
      <c r="J377" s="1"/>
      <c r="K377" s="1">
        <v>0.99999638261857804</v>
      </c>
    </row>
    <row r="378" spans="1:11" ht="15.75">
      <c r="A378" s="33" t="s">
        <v>1312</v>
      </c>
      <c r="B378" s="34" t="s">
        <v>1313</v>
      </c>
      <c r="C378" s="42" t="s">
        <v>1314</v>
      </c>
      <c r="D378" s="34" t="s">
        <v>14</v>
      </c>
      <c r="E378" s="35" t="s">
        <v>1315</v>
      </c>
      <c r="F378" s="34" t="s">
        <v>14</v>
      </c>
      <c r="G378" s="9" t="s">
        <v>1301</v>
      </c>
      <c r="H378" s="34" t="s">
        <v>97</v>
      </c>
      <c r="I378" s="1" t="s">
        <v>1296</v>
      </c>
      <c r="J378" s="1"/>
      <c r="K378" s="1">
        <v>1</v>
      </c>
    </row>
    <row r="379" spans="1:11" ht="15.75">
      <c r="A379" s="33" t="s">
        <v>1316</v>
      </c>
      <c r="B379" s="34" t="s">
        <v>1317</v>
      </c>
      <c r="C379" s="34" t="s">
        <v>1318</v>
      </c>
      <c r="D379" s="34" t="s">
        <v>14</v>
      </c>
      <c r="E379" s="35" t="s">
        <v>1319</v>
      </c>
      <c r="F379" s="34" t="s">
        <v>14</v>
      </c>
      <c r="G379" s="9" t="s">
        <v>1301</v>
      </c>
      <c r="H379" s="34" t="s">
        <v>493</v>
      </c>
      <c r="I379" s="1" t="s">
        <v>1296</v>
      </c>
      <c r="J379" s="1"/>
      <c r="K379" s="1">
        <v>0.99999999991203004</v>
      </c>
    </row>
    <row r="380" spans="1:11" ht="15.75">
      <c r="A380" s="33" t="s">
        <v>1320</v>
      </c>
      <c r="B380" s="33" t="s">
        <v>1321</v>
      </c>
      <c r="C380" s="11" t="s">
        <v>1322</v>
      </c>
      <c r="D380" s="11" t="s">
        <v>1321</v>
      </c>
      <c r="E380" s="35" t="e">
        <v>#N/A</v>
      </c>
      <c r="F380" s="11" t="s">
        <v>1323</v>
      </c>
      <c r="G380" s="10"/>
      <c r="H380" s="10"/>
      <c r="I380" s="1" t="s">
        <v>1296</v>
      </c>
      <c r="J380" s="1"/>
      <c r="K380" s="1">
        <v>1</v>
      </c>
    </row>
    <row r="381" spans="1:11" ht="15.75">
      <c r="A381" s="33" t="s">
        <v>1324</v>
      </c>
      <c r="B381" s="33" t="s">
        <v>1325</v>
      </c>
      <c r="C381" s="42" t="s">
        <v>1326</v>
      </c>
      <c r="D381" s="34" t="s">
        <v>14</v>
      </c>
      <c r="E381" s="35" t="s">
        <v>1327</v>
      </c>
      <c r="F381" s="34" t="s">
        <v>14</v>
      </c>
      <c r="G381" s="9" t="s">
        <v>1301</v>
      </c>
      <c r="H381" s="34" t="s">
        <v>97</v>
      </c>
      <c r="I381" s="1" t="s">
        <v>1296</v>
      </c>
      <c r="J381" s="1"/>
      <c r="K381" s="1">
        <v>1</v>
      </c>
    </row>
    <row r="382" spans="1:11" ht="15.75">
      <c r="A382" s="33" t="s">
        <v>1328</v>
      </c>
      <c r="B382" s="33" t="s">
        <v>1329</v>
      </c>
      <c r="C382" s="42" t="s">
        <v>1330</v>
      </c>
      <c r="D382" s="34" t="s">
        <v>14</v>
      </c>
      <c r="E382" s="35" t="s">
        <v>1331</v>
      </c>
      <c r="F382" s="34" t="s">
        <v>14</v>
      </c>
      <c r="G382" s="9" t="s">
        <v>1301</v>
      </c>
      <c r="H382" s="34" t="s">
        <v>1306</v>
      </c>
      <c r="I382" s="1" t="s">
        <v>1296</v>
      </c>
      <c r="J382" s="1"/>
      <c r="K382" s="1">
        <v>1</v>
      </c>
    </row>
    <row r="383" spans="1:11" ht="15.75">
      <c r="A383" s="33" t="s">
        <v>1332</v>
      </c>
      <c r="B383" s="37" t="s">
        <v>1333</v>
      </c>
      <c r="C383" s="42" t="s">
        <v>1334</v>
      </c>
      <c r="D383" s="34" t="s">
        <v>1335</v>
      </c>
      <c r="E383" s="35" t="s">
        <v>1336</v>
      </c>
      <c r="F383" s="34" t="s">
        <v>14</v>
      </c>
      <c r="G383" s="9" t="s">
        <v>1301</v>
      </c>
      <c r="H383" s="34" t="s">
        <v>1306</v>
      </c>
      <c r="I383" s="1" t="s">
        <v>1296</v>
      </c>
      <c r="J383" s="1"/>
      <c r="K383" s="1">
        <v>1</v>
      </c>
    </row>
    <row r="384" spans="1:11" ht="15.75">
      <c r="A384" s="33" t="s">
        <v>1337</v>
      </c>
      <c r="B384" s="34" t="s">
        <v>1338</v>
      </c>
      <c r="C384" s="42" t="s">
        <v>1338</v>
      </c>
      <c r="D384" s="34" t="s">
        <v>1339</v>
      </c>
      <c r="E384" s="35" t="s">
        <v>1340</v>
      </c>
      <c r="F384" s="34" t="s">
        <v>14</v>
      </c>
      <c r="G384" s="9" t="s">
        <v>1301</v>
      </c>
      <c r="H384" s="34" t="s">
        <v>97</v>
      </c>
      <c r="I384" s="1" t="s">
        <v>1296</v>
      </c>
      <c r="J384" s="1"/>
      <c r="K384" s="1">
        <v>1</v>
      </c>
    </row>
    <row r="385" spans="1:11" ht="15.75">
      <c r="A385" s="33" t="s">
        <v>1341</v>
      </c>
      <c r="B385" s="34" t="s">
        <v>1342</v>
      </c>
      <c r="C385" s="34" t="s">
        <v>1342</v>
      </c>
      <c r="D385" s="34" t="s">
        <v>14</v>
      </c>
      <c r="E385" s="35" t="s">
        <v>1343</v>
      </c>
      <c r="F385" s="34" t="s">
        <v>14</v>
      </c>
      <c r="G385" s="9" t="s">
        <v>101</v>
      </c>
      <c r="H385" s="34" t="s">
        <v>801</v>
      </c>
      <c r="I385" s="1" t="s">
        <v>1296</v>
      </c>
      <c r="J385" s="1"/>
      <c r="K385" s="1">
        <v>0.99999661444886301</v>
      </c>
    </row>
    <row r="386" spans="1:11" ht="15.75">
      <c r="A386" s="33" t="s">
        <v>1344</v>
      </c>
      <c r="B386" s="33" t="s">
        <v>1345</v>
      </c>
      <c r="C386" s="10"/>
      <c r="D386" s="10"/>
      <c r="E386" s="35" t="s">
        <v>1346</v>
      </c>
      <c r="F386" s="10"/>
      <c r="G386" s="10"/>
      <c r="H386" s="11" t="s">
        <v>40</v>
      </c>
      <c r="I386" s="1" t="s">
        <v>1296</v>
      </c>
      <c r="J386" s="1"/>
      <c r="K386" s="1">
        <v>0.99981291013551898</v>
      </c>
    </row>
    <row r="387" spans="1:11" ht="15.75">
      <c r="A387" s="33" t="s">
        <v>1347</v>
      </c>
      <c r="B387" s="34" t="s">
        <v>1348</v>
      </c>
      <c r="C387" s="42" t="s">
        <v>1348</v>
      </c>
      <c r="D387" s="34" t="s">
        <v>14</v>
      </c>
      <c r="E387" s="35" t="s">
        <v>1349</v>
      </c>
      <c r="F387" s="34" t="s">
        <v>14</v>
      </c>
      <c r="G387" s="9" t="s">
        <v>1301</v>
      </c>
      <c r="H387" s="34" t="s">
        <v>1306</v>
      </c>
      <c r="I387" s="1" t="s">
        <v>1296</v>
      </c>
      <c r="J387" s="1"/>
      <c r="K387" s="1">
        <v>1</v>
      </c>
    </row>
    <row r="388" spans="1:11" ht="15.75">
      <c r="A388" s="33" t="s">
        <v>1350</v>
      </c>
      <c r="B388" s="34" t="s">
        <v>1351</v>
      </c>
      <c r="C388" s="34" t="s">
        <v>1351</v>
      </c>
      <c r="D388" s="34" t="s">
        <v>14</v>
      </c>
      <c r="E388" s="35" t="s">
        <v>1352</v>
      </c>
      <c r="F388" s="34" t="s">
        <v>14</v>
      </c>
      <c r="G388" s="9" t="s">
        <v>101</v>
      </c>
      <c r="H388" s="34" t="s">
        <v>493</v>
      </c>
      <c r="I388" s="1" t="s">
        <v>1296</v>
      </c>
      <c r="J388" s="1"/>
      <c r="K388" s="1">
        <v>0.99999999999998201</v>
      </c>
    </row>
    <row r="389" spans="1:11" ht="15.75">
      <c r="A389" s="33" t="s">
        <v>1353</v>
      </c>
      <c r="B389" s="34" t="s">
        <v>1354</v>
      </c>
      <c r="C389" s="34" t="s">
        <v>1354</v>
      </c>
      <c r="D389" s="34" t="s">
        <v>14</v>
      </c>
      <c r="E389" s="35" t="s">
        <v>1355</v>
      </c>
      <c r="F389" s="34" t="s">
        <v>14</v>
      </c>
      <c r="G389" s="9" t="s">
        <v>101</v>
      </c>
      <c r="H389" s="34" t="s">
        <v>493</v>
      </c>
      <c r="I389" s="1" t="s">
        <v>1296</v>
      </c>
      <c r="J389" s="1"/>
      <c r="K389" s="1">
        <v>0.99999999999982103</v>
      </c>
    </row>
    <row r="390" spans="1:11" ht="15.75">
      <c r="A390" s="33" t="s">
        <v>1356</v>
      </c>
      <c r="B390" s="33" t="s">
        <v>1357</v>
      </c>
      <c r="C390" s="42" t="s">
        <v>1358</v>
      </c>
      <c r="D390" s="34" t="s">
        <v>14</v>
      </c>
      <c r="E390" s="35" t="s">
        <v>1359</v>
      </c>
      <c r="F390" s="34" t="s">
        <v>14</v>
      </c>
      <c r="G390" s="9" t="s">
        <v>1301</v>
      </c>
      <c r="H390" s="34" t="s">
        <v>97</v>
      </c>
      <c r="I390" s="1" t="s">
        <v>1296</v>
      </c>
      <c r="J390" s="1"/>
      <c r="K390" s="1">
        <v>1</v>
      </c>
    </row>
    <row r="391" spans="1:11" ht="15.75">
      <c r="A391" s="33" t="s">
        <v>1360</v>
      </c>
      <c r="B391" s="34" t="s">
        <v>1361</v>
      </c>
      <c r="C391" s="42" t="s">
        <v>1361</v>
      </c>
      <c r="D391" s="34" t="s">
        <v>14</v>
      </c>
      <c r="E391" s="35" t="s">
        <v>1362</v>
      </c>
      <c r="F391" s="34" t="s">
        <v>14</v>
      </c>
      <c r="G391" s="9" t="s">
        <v>1301</v>
      </c>
      <c r="H391" s="34" t="s">
        <v>97</v>
      </c>
      <c r="I391" s="1" t="s">
        <v>1296</v>
      </c>
      <c r="J391" s="1"/>
      <c r="K391" s="1">
        <v>1</v>
      </c>
    </row>
    <row r="392" spans="1:11" ht="15.75">
      <c r="A392" s="33" t="s">
        <v>1363</v>
      </c>
      <c r="B392" s="34" t="s">
        <v>1364</v>
      </c>
      <c r="C392" s="42" t="s">
        <v>1364</v>
      </c>
      <c r="D392" s="34" t="s">
        <v>14</v>
      </c>
      <c r="E392" s="35" t="s">
        <v>1365</v>
      </c>
      <c r="F392" s="34" t="s">
        <v>14</v>
      </c>
      <c r="G392" s="9" t="s">
        <v>1301</v>
      </c>
      <c r="H392" s="34" t="s">
        <v>97</v>
      </c>
      <c r="I392" s="1" t="s">
        <v>1296</v>
      </c>
      <c r="J392" s="1"/>
      <c r="K392" s="1">
        <v>1</v>
      </c>
    </row>
    <row r="393" spans="1:11" ht="15.75">
      <c r="A393" s="33" t="s">
        <v>1366</v>
      </c>
      <c r="B393" s="34" t="s">
        <v>1367</v>
      </c>
      <c r="C393" s="42" t="s">
        <v>1367</v>
      </c>
      <c r="D393" s="34" t="s">
        <v>14</v>
      </c>
      <c r="E393" s="35" t="s">
        <v>1368</v>
      </c>
      <c r="F393" s="34" t="s">
        <v>14</v>
      </c>
      <c r="G393" s="9" t="s">
        <v>1301</v>
      </c>
      <c r="H393" s="34" t="s">
        <v>97</v>
      </c>
      <c r="I393" s="1" t="s">
        <v>1296</v>
      </c>
      <c r="J393" s="1"/>
      <c r="K393" s="1">
        <v>1</v>
      </c>
    </row>
    <row r="394" spans="1:11" ht="15.75">
      <c r="A394" s="33" t="s">
        <v>1369</v>
      </c>
      <c r="B394" s="34" t="s">
        <v>1370</v>
      </c>
      <c r="C394" s="34" t="s">
        <v>1370</v>
      </c>
      <c r="D394" s="34" t="s">
        <v>14</v>
      </c>
      <c r="E394" s="35" t="s">
        <v>1371</v>
      </c>
      <c r="F394" s="34" t="s">
        <v>14</v>
      </c>
      <c r="G394" s="9" t="s">
        <v>101</v>
      </c>
      <c r="H394" s="34" t="s">
        <v>97</v>
      </c>
      <c r="I394" s="1" t="s">
        <v>1296</v>
      </c>
      <c r="J394" s="1"/>
      <c r="K394" s="1">
        <v>0.99999999778033799</v>
      </c>
    </row>
    <row r="395" spans="1:11" ht="15.75">
      <c r="A395" s="33" t="s">
        <v>1372</v>
      </c>
      <c r="B395" s="34" t="s">
        <v>1373</v>
      </c>
      <c r="C395" s="34" t="s">
        <v>14</v>
      </c>
      <c r="D395" s="34" t="s">
        <v>14</v>
      </c>
      <c r="E395" s="35" t="s">
        <v>1374</v>
      </c>
      <c r="F395" s="34" t="s">
        <v>14</v>
      </c>
      <c r="G395" s="9" t="s">
        <v>101</v>
      </c>
      <c r="H395" s="34"/>
      <c r="I395" s="1" t="s">
        <v>1296</v>
      </c>
      <c r="J395" s="1"/>
      <c r="K395" s="1">
        <v>0.99999183851336204</v>
      </c>
    </row>
    <row r="396" spans="1:11" ht="15.75">
      <c r="A396" s="33" t="s">
        <v>1375</v>
      </c>
      <c r="B396" s="34" t="s">
        <v>1376</v>
      </c>
      <c r="C396" s="42" t="s">
        <v>1377</v>
      </c>
      <c r="D396" s="34" t="s">
        <v>1378</v>
      </c>
      <c r="E396" s="35" t="s">
        <v>1379</v>
      </c>
      <c r="F396" s="34" t="s">
        <v>14</v>
      </c>
      <c r="G396" s="9" t="s">
        <v>1301</v>
      </c>
      <c r="H396" s="34" t="s">
        <v>97</v>
      </c>
      <c r="I396" s="1" t="s">
        <v>1296</v>
      </c>
      <c r="J396" s="1"/>
      <c r="K396" s="1">
        <v>1</v>
      </c>
    </row>
    <row r="397" spans="1:11" ht="15.75">
      <c r="A397" s="33" t="s">
        <v>1380</v>
      </c>
      <c r="B397" s="34" t="s">
        <v>1381</v>
      </c>
      <c r="C397" s="34" t="s">
        <v>1382</v>
      </c>
      <c r="D397" s="34" t="s">
        <v>14</v>
      </c>
      <c r="E397" s="35" t="s">
        <v>1383</v>
      </c>
      <c r="F397" s="34" t="s">
        <v>14</v>
      </c>
      <c r="G397" s="9" t="s">
        <v>1301</v>
      </c>
      <c r="H397" s="34" t="s">
        <v>1384</v>
      </c>
      <c r="I397" s="1" t="s">
        <v>1296</v>
      </c>
      <c r="J397" s="1"/>
      <c r="K397" s="1">
        <v>1</v>
      </c>
    </row>
    <row r="398" spans="1:11" ht="15.75">
      <c r="A398" s="33" t="s">
        <v>1385</v>
      </c>
      <c r="B398" s="34" t="s">
        <v>1386</v>
      </c>
      <c r="C398" s="34" t="s">
        <v>1387</v>
      </c>
      <c r="D398" s="34" t="s">
        <v>14</v>
      </c>
      <c r="E398" s="35" t="s">
        <v>1388</v>
      </c>
      <c r="F398" s="34" t="s">
        <v>14</v>
      </c>
      <c r="G398" s="9" t="s">
        <v>101</v>
      </c>
      <c r="H398" s="34" t="s">
        <v>97</v>
      </c>
      <c r="I398" s="1" t="s">
        <v>1296</v>
      </c>
      <c r="J398" s="1"/>
      <c r="K398" s="1">
        <v>0.999999999999997</v>
      </c>
    </row>
    <row r="399" spans="1:11" ht="15.75">
      <c r="A399" s="33" t="s">
        <v>1389</v>
      </c>
      <c r="B399" s="34" t="s">
        <v>1390</v>
      </c>
      <c r="C399" s="42" t="s">
        <v>1391</v>
      </c>
      <c r="D399" s="34" t="s">
        <v>14</v>
      </c>
      <c r="E399" s="35" t="s">
        <v>1392</v>
      </c>
      <c r="F399" s="34" t="s">
        <v>14</v>
      </c>
      <c r="G399" s="9" t="s">
        <v>1301</v>
      </c>
      <c r="H399" s="34" t="s">
        <v>97</v>
      </c>
      <c r="I399" s="1" t="s">
        <v>1296</v>
      </c>
      <c r="J399" s="1"/>
      <c r="K399" s="1">
        <v>1</v>
      </c>
    </row>
    <row r="400" spans="1:11" ht="15.75">
      <c r="A400" s="43" t="s">
        <v>1393</v>
      </c>
      <c r="B400" s="44" t="s">
        <v>1394</v>
      </c>
      <c r="C400" s="44" t="s">
        <v>1395</v>
      </c>
      <c r="D400" s="44" t="s">
        <v>1396</v>
      </c>
      <c r="E400" s="45" t="s">
        <v>1397</v>
      </c>
      <c r="F400" s="44" t="s">
        <v>14</v>
      </c>
      <c r="G400" s="13" t="s">
        <v>101</v>
      </c>
      <c r="H400" s="44" t="s">
        <v>493</v>
      </c>
      <c r="I400" s="46" t="s">
        <v>1296</v>
      </c>
      <c r="J400" s="46"/>
      <c r="K400" s="46">
        <v>0.99996801062847596</v>
      </c>
    </row>
  </sheetData>
  <conditionalFormatting sqref="K3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K328 K330:K40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26T07:31:35Z</dcterms:modified>
</cp:coreProperties>
</file>